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924"/>
  <workbookPr defaultThemeVersion="124226"/>
  <mc:AlternateContent xmlns:mc="http://schemas.openxmlformats.org/markup-compatibility/2006">
    <mc:Choice Requires="x15">
      <x15ac:absPath xmlns:x15ac="http://schemas.microsoft.com/office/spreadsheetml/2010/11/ac" url="D:\Xiao Gan\GPA project\Submission PLOS Biology\Revision PLOS Biology\"/>
    </mc:Choice>
  </mc:AlternateContent>
  <xr:revisionPtr revIDLastSave="0" documentId="13_ncr:1_{B665603F-3208-4B17-8A5E-ECC71469E6F0}" xr6:coauthVersionLast="47" xr6:coauthVersionMax="47" xr10:uidLastSave="{00000000-0000-0000-0000-000000000000}"/>
  <bookViews>
    <workbookView xWindow="3465" yWindow="1170" windowWidth="24660" windowHeight="18300" activeTab="2" xr2:uid="{00000000-000D-0000-FFFF-FFFF00000000}"/>
  </bookViews>
  <sheets>
    <sheet name="High CO2" sheetId="2" r:id="rId1"/>
    <sheet name="Default WT CPC range" sheetId="6" r:id="rId2"/>
    <sheet name="Ambient CO2" sheetId="5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L36" i="5" l="1"/>
  <c r="CK36" i="5"/>
  <c r="CJ36" i="5"/>
  <c r="CI36" i="5"/>
  <c r="CH36" i="5"/>
  <c r="CG36" i="5"/>
  <c r="CF36" i="5"/>
  <c r="CE36" i="5"/>
  <c r="CD36" i="5"/>
  <c r="CC36" i="5"/>
  <c r="CB36" i="5"/>
  <c r="CA36" i="5"/>
  <c r="BZ36" i="5"/>
  <c r="BY36" i="5"/>
  <c r="BX36" i="5"/>
  <c r="BW36" i="5"/>
  <c r="BV36" i="5"/>
  <c r="BU36" i="5"/>
  <c r="BT36" i="5"/>
  <c r="BS36" i="5"/>
  <c r="BR36" i="5"/>
  <c r="BQ36" i="5"/>
  <c r="BP36" i="5"/>
  <c r="BO36" i="5"/>
  <c r="BN36" i="5"/>
  <c r="BM36" i="5"/>
  <c r="BL36" i="5"/>
  <c r="BK36" i="5"/>
  <c r="BJ36" i="5"/>
  <c r="BI36" i="5"/>
  <c r="BH36" i="5"/>
  <c r="BG36" i="5"/>
  <c r="BF36" i="5"/>
  <c r="BE36" i="5"/>
  <c r="BD36" i="5"/>
  <c r="BC36" i="5"/>
  <c r="BB36" i="5"/>
  <c r="BA36" i="5"/>
  <c r="AZ36" i="5"/>
  <c r="AY36" i="5"/>
  <c r="AX36" i="5"/>
  <c r="AW36" i="5"/>
  <c r="AV36" i="5"/>
  <c r="AU36" i="5"/>
  <c r="AT36" i="5"/>
  <c r="AS36" i="5"/>
  <c r="AR36" i="5"/>
  <c r="AQ36" i="5"/>
  <c r="AP36" i="5"/>
  <c r="AO36" i="5"/>
  <c r="AN36" i="5"/>
  <c r="AM36" i="5"/>
  <c r="AL36" i="5"/>
  <c r="AK36" i="5"/>
  <c r="AJ36" i="5"/>
  <c r="AI36" i="5"/>
  <c r="AH36" i="5"/>
  <c r="AG36" i="5"/>
  <c r="AF36" i="5"/>
  <c r="AE36" i="5"/>
  <c r="AD36" i="5"/>
  <c r="AC36" i="5"/>
  <c r="AB36" i="5"/>
  <c r="AA36" i="5"/>
  <c r="Z36" i="5"/>
  <c r="Y36" i="5"/>
  <c r="X36" i="5"/>
  <c r="W36" i="5"/>
  <c r="V36" i="5"/>
  <c r="U36" i="5"/>
  <c r="T36" i="5"/>
  <c r="S36" i="5"/>
  <c r="R36" i="5"/>
  <c r="Q36" i="5"/>
  <c r="P36" i="5"/>
  <c r="O36" i="5"/>
  <c r="N36" i="5"/>
  <c r="M36" i="5"/>
  <c r="L36" i="5"/>
  <c r="K36" i="5"/>
  <c r="J36" i="5"/>
  <c r="I36" i="5"/>
  <c r="H36" i="5"/>
  <c r="G36" i="5"/>
  <c r="F36" i="5"/>
  <c r="E36" i="5"/>
  <c r="D36" i="5"/>
  <c r="C36" i="5"/>
  <c r="B36" i="5"/>
  <c r="GT36" i="6"/>
  <c r="GS36" i="6"/>
  <c r="GR36" i="6"/>
  <c r="GQ36" i="6"/>
  <c r="GP36" i="6"/>
  <c r="GO36" i="6"/>
  <c r="GN36" i="6"/>
  <c r="GM36" i="6"/>
  <c r="GL36" i="6"/>
  <c r="GK36" i="6"/>
  <c r="GJ36" i="6"/>
  <c r="GI36" i="6"/>
  <c r="GH36" i="6"/>
  <c r="GG36" i="6"/>
  <c r="GF36" i="6"/>
  <c r="GE36" i="6"/>
  <c r="GD36" i="6"/>
  <c r="GC36" i="6"/>
  <c r="GB36" i="6"/>
  <c r="GA36" i="6"/>
  <c r="FZ36" i="6"/>
  <c r="FY36" i="6"/>
  <c r="FX36" i="6"/>
  <c r="FW36" i="6"/>
  <c r="FV36" i="6"/>
  <c r="FU36" i="6"/>
  <c r="FT36" i="6"/>
  <c r="FS36" i="6"/>
  <c r="FR36" i="6"/>
  <c r="FQ36" i="6"/>
  <c r="FP36" i="6"/>
  <c r="FO36" i="6"/>
  <c r="FN36" i="6"/>
  <c r="FM36" i="6"/>
  <c r="FL36" i="6"/>
  <c r="FK36" i="6"/>
  <c r="FJ36" i="6"/>
  <c r="FI36" i="6"/>
  <c r="FH36" i="6"/>
  <c r="FG36" i="6"/>
  <c r="FF36" i="6"/>
  <c r="FE36" i="6"/>
  <c r="FD36" i="6"/>
  <c r="FC36" i="6"/>
  <c r="FB36" i="6"/>
  <c r="FA36" i="6"/>
  <c r="EZ36" i="6"/>
  <c r="EY36" i="6"/>
  <c r="EX36" i="6"/>
  <c r="EW36" i="6"/>
  <c r="EV36" i="6"/>
  <c r="EU36" i="6"/>
  <c r="ET36" i="6"/>
  <c r="ES36" i="6"/>
  <c r="ER36" i="6"/>
  <c r="EQ36" i="6"/>
  <c r="EP36" i="6"/>
  <c r="EO36" i="6"/>
  <c r="EN36" i="6"/>
  <c r="EM36" i="6"/>
  <c r="EL36" i="6"/>
  <c r="EK36" i="6"/>
  <c r="EJ36" i="6"/>
  <c r="EI36" i="6"/>
  <c r="EH36" i="6"/>
  <c r="EG36" i="6"/>
  <c r="EF36" i="6"/>
  <c r="EE36" i="6"/>
  <c r="ED36" i="6"/>
  <c r="EC36" i="6"/>
  <c r="EB36" i="6"/>
  <c r="EA36" i="6"/>
  <c r="DZ36" i="6"/>
  <c r="DY36" i="6"/>
  <c r="DX36" i="6"/>
  <c r="DW36" i="6"/>
  <c r="DV36" i="6"/>
  <c r="DU36" i="6"/>
  <c r="DT36" i="6"/>
  <c r="DS36" i="6"/>
  <c r="DR36" i="6"/>
  <c r="DQ36" i="6"/>
  <c r="DP36" i="6"/>
  <c r="DO36" i="6"/>
  <c r="DN36" i="6"/>
  <c r="DM36" i="6"/>
  <c r="DL36" i="6"/>
  <c r="DK36" i="6"/>
  <c r="DJ36" i="6"/>
  <c r="DI36" i="6"/>
  <c r="DH36" i="6"/>
  <c r="DG36" i="6"/>
  <c r="DF36" i="6"/>
  <c r="DE36" i="6"/>
  <c r="DD36" i="6"/>
  <c r="DC36" i="6"/>
  <c r="DB36" i="6"/>
  <c r="DA36" i="6"/>
  <c r="CZ36" i="6"/>
  <c r="CY36" i="6"/>
  <c r="CX36" i="6"/>
  <c r="CW36" i="6"/>
  <c r="CV36" i="6"/>
  <c r="CU36" i="6"/>
  <c r="CT36" i="6"/>
  <c r="CS36" i="6"/>
  <c r="CR36" i="6"/>
  <c r="CQ36" i="6"/>
  <c r="CP36" i="6"/>
  <c r="CO36" i="6"/>
  <c r="CN36" i="6"/>
  <c r="CM36" i="6"/>
  <c r="CL36" i="6"/>
  <c r="CK36" i="6"/>
  <c r="CJ36" i="6"/>
  <c r="CI36" i="6"/>
  <c r="CH36" i="6"/>
  <c r="CG36" i="6"/>
  <c r="CF36" i="6"/>
  <c r="CE36" i="6"/>
  <c r="CD36" i="6"/>
  <c r="CC36" i="6"/>
  <c r="CB36" i="6"/>
  <c r="CA36" i="6"/>
  <c r="BZ36" i="6"/>
  <c r="BY36" i="6"/>
  <c r="BX36" i="6"/>
  <c r="BW36" i="6"/>
  <c r="BV36" i="6"/>
  <c r="BU36" i="6"/>
  <c r="BT36" i="6"/>
  <c r="BS36" i="6"/>
  <c r="BR36" i="6"/>
  <c r="BQ36" i="6"/>
  <c r="BP36" i="6"/>
  <c r="BO36" i="6"/>
  <c r="BN36" i="6"/>
  <c r="BM36" i="6"/>
  <c r="BL36" i="6"/>
  <c r="BK36" i="6"/>
  <c r="BJ36" i="6"/>
  <c r="BI36" i="6"/>
  <c r="BH36" i="6"/>
  <c r="BG36" i="6"/>
  <c r="BF36" i="6"/>
  <c r="BE36" i="6"/>
  <c r="BD36" i="6"/>
  <c r="BC36" i="6"/>
  <c r="BB36" i="6"/>
  <c r="BA36" i="6"/>
  <c r="AZ36" i="6"/>
  <c r="AY36" i="6"/>
  <c r="AX36" i="6"/>
  <c r="AW36" i="6"/>
  <c r="AV36" i="6"/>
  <c r="AU36" i="6"/>
  <c r="AT36" i="6"/>
  <c r="AS36" i="6"/>
  <c r="AR36" i="6"/>
  <c r="AQ36" i="6"/>
  <c r="AP36" i="6"/>
  <c r="AO36" i="6"/>
  <c r="AN36" i="6"/>
  <c r="AM36" i="6"/>
  <c r="AL36" i="6"/>
  <c r="AK36" i="6"/>
  <c r="AJ36" i="6"/>
  <c r="AI36" i="6"/>
  <c r="AH36" i="6"/>
  <c r="AG36" i="6"/>
  <c r="AF36" i="6"/>
  <c r="AE36" i="6"/>
  <c r="AD36" i="6"/>
  <c r="AC36" i="6"/>
  <c r="AB36" i="6"/>
  <c r="AA36" i="6"/>
  <c r="Z36" i="6"/>
  <c r="Y36" i="6"/>
  <c r="X36" i="6"/>
  <c r="W36" i="6"/>
  <c r="V36" i="6"/>
  <c r="U36" i="6"/>
  <c r="T36" i="6"/>
  <c r="S36" i="6"/>
  <c r="R36" i="6"/>
  <c r="Q36" i="6"/>
  <c r="P36" i="6"/>
  <c r="O36" i="6"/>
  <c r="N36" i="6"/>
  <c r="M36" i="6"/>
  <c r="L36" i="6"/>
  <c r="K36" i="6"/>
  <c r="J36" i="6"/>
  <c r="I36" i="6"/>
  <c r="H36" i="6"/>
  <c r="G36" i="6"/>
  <c r="F36" i="6"/>
  <c r="E36" i="6"/>
  <c r="D36" i="6"/>
  <c r="C36" i="6"/>
  <c r="B36" i="6"/>
  <c r="C38" i="6" l="1"/>
  <c r="B38" i="6"/>
  <c r="CL36" i="2"/>
  <c r="CK36" i="2"/>
  <c r="CJ36" i="2"/>
  <c r="CI36" i="2"/>
  <c r="CH36" i="2"/>
  <c r="CG36" i="2"/>
  <c r="CF36" i="2"/>
  <c r="CE36" i="2"/>
  <c r="CD36" i="2"/>
  <c r="CC36" i="2"/>
  <c r="CB36" i="2"/>
  <c r="CA36" i="2"/>
  <c r="BZ36" i="2"/>
  <c r="BY36" i="2"/>
  <c r="BX36" i="2"/>
  <c r="BW36" i="2"/>
  <c r="BV36" i="2"/>
  <c r="BU36" i="2"/>
  <c r="BT36" i="2"/>
  <c r="BS36" i="2"/>
  <c r="BR36" i="2"/>
  <c r="BQ36" i="2"/>
  <c r="BP36" i="2"/>
  <c r="BO36" i="2"/>
  <c r="BN36" i="2"/>
  <c r="BM36" i="2"/>
  <c r="BL36" i="2"/>
  <c r="BK36" i="2"/>
  <c r="BJ36" i="2"/>
  <c r="BI36" i="2"/>
  <c r="BH36" i="2"/>
  <c r="BG36" i="2"/>
  <c r="BF36" i="2"/>
  <c r="BE36" i="2"/>
  <c r="BD36" i="2"/>
  <c r="BC36" i="2"/>
  <c r="BB36" i="2"/>
  <c r="BA36" i="2"/>
  <c r="AZ36" i="2"/>
  <c r="AY36" i="2"/>
  <c r="AX36" i="2"/>
  <c r="AW36" i="2"/>
  <c r="AV36" i="2"/>
  <c r="AU36" i="2"/>
  <c r="AT36" i="2"/>
  <c r="AS36" i="2"/>
  <c r="AR36" i="2"/>
  <c r="AQ36" i="2"/>
  <c r="AP36" i="2"/>
  <c r="AO36" i="2"/>
  <c r="AN36" i="2"/>
  <c r="AM36" i="2"/>
  <c r="AL36" i="2"/>
  <c r="AK36" i="2"/>
  <c r="AJ36" i="2"/>
  <c r="AI36" i="2"/>
  <c r="AH36" i="2"/>
  <c r="AG36" i="2"/>
  <c r="AF36" i="2"/>
  <c r="AE36" i="2"/>
  <c r="AD36" i="2"/>
  <c r="AC36" i="2"/>
  <c r="AB36" i="2"/>
  <c r="AA36" i="2"/>
  <c r="Z36" i="2"/>
  <c r="Y36" i="2"/>
  <c r="X36" i="2"/>
  <c r="W36" i="2"/>
  <c r="V36" i="2"/>
  <c r="U36" i="2"/>
  <c r="T36" i="2"/>
  <c r="S36" i="2"/>
  <c r="R36" i="2"/>
  <c r="Q36" i="2"/>
  <c r="P36" i="2"/>
  <c r="O36" i="2"/>
  <c r="N36" i="2"/>
  <c r="M36" i="2"/>
  <c r="L36" i="2"/>
  <c r="K36" i="2"/>
  <c r="J36" i="2"/>
  <c r="I36" i="2"/>
  <c r="H36" i="2"/>
  <c r="G36" i="2"/>
  <c r="F36" i="2"/>
  <c r="E36" i="2"/>
  <c r="D36" i="2"/>
  <c r="C36" i="2"/>
  <c r="B36" i="2"/>
</calcChain>
</file>

<file path=xl/sharedStrings.xml><?xml version="1.0" encoding="utf-8"?>
<sst xmlns="http://schemas.openxmlformats.org/spreadsheetml/2006/main" count="571" uniqueCount="101">
  <si>
    <t>timestep</t>
  </si>
  <si>
    <t>Closure</t>
  </si>
  <si>
    <t>['high_CO2$0']</t>
  </si>
  <si>
    <t>['high_CO2$1']</t>
  </si>
  <si>
    <t>['CA14$0']</t>
  </si>
  <si>
    <t>['CA14$1']</t>
  </si>
  <si>
    <t>['CO2_porins$0']</t>
  </si>
  <si>
    <t>['CO2_porins$1']</t>
  </si>
  <si>
    <t>['CO2_entry_of_cell$0']</t>
  </si>
  <si>
    <t>['CO2_entry_of_cell$1']</t>
  </si>
  <si>
    <t>['HCO3$0']</t>
  </si>
  <si>
    <t>['HCO3$1']</t>
  </si>
  <si>
    <t>['RHC1$0']</t>
  </si>
  <si>
    <t>['RHC1$1']</t>
  </si>
  <si>
    <t>['MPKs$0']</t>
  </si>
  <si>
    <t>['MPKs$1']</t>
  </si>
  <si>
    <t>['MPKsHT1complex$0']</t>
  </si>
  <si>
    <t>['MPKsHT1complex$1']</t>
  </si>
  <si>
    <t>['HT1$0']</t>
  </si>
  <si>
    <t>['HT1$1']</t>
  </si>
  <si>
    <t>['CBC12$0']</t>
  </si>
  <si>
    <t>['CBC12$1']</t>
  </si>
  <si>
    <t>['ABA$0']</t>
  </si>
  <si>
    <t>['ABA$1']</t>
  </si>
  <si>
    <t>['OST1_basal$0']</t>
  </si>
  <si>
    <t>['OST1_basal$1']</t>
  </si>
  <si>
    <t>['OST1_activated$0']</t>
  </si>
  <si>
    <t>['OST1_activated$1']</t>
  </si>
  <si>
    <t>['GHR1$0']</t>
  </si>
  <si>
    <t>['GHR1$1']</t>
  </si>
  <si>
    <t>['MPKs_kinase$0']</t>
  </si>
  <si>
    <t>['MPKs_kinase$1']</t>
  </si>
  <si>
    <t>['ABI1$0']</t>
  </si>
  <si>
    <t>['ABI1$1']</t>
  </si>
  <si>
    <t>['ABI2$0']</t>
  </si>
  <si>
    <t>['ABI2$1']</t>
  </si>
  <si>
    <t>['HAB1$0']</t>
  </si>
  <si>
    <t>['HAB1$1']</t>
  </si>
  <si>
    <t>['RbohDF$0']</t>
  </si>
  <si>
    <t>['RbohDF$1']</t>
  </si>
  <si>
    <t>['CIS$0']</t>
  </si>
  <si>
    <t>['CIS$1']</t>
  </si>
  <si>
    <t>['cADPR$0']</t>
  </si>
  <si>
    <t>['cADPR$1']</t>
  </si>
  <si>
    <t>['ADPRc$0']</t>
  </si>
  <si>
    <t>['ADPRc$1']</t>
  </si>
  <si>
    <t>['8nitro_cGMP$0']</t>
  </si>
  <si>
    <t>['8nitro_cGMP$1']</t>
  </si>
  <si>
    <t>['cGMP$0']</t>
  </si>
  <si>
    <t>['cGMP$1']</t>
  </si>
  <si>
    <t>['NOGC$0']</t>
  </si>
  <si>
    <t>['NOGC$1']</t>
  </si>
  <si>
    <t>['NIA1/2$0']</t>
  </si>
  <si>
    <t>['NIA1/2$1']</t>
  </si>
  <si>
    <t>['NO$0']</t>
  </si>
  <si>
    <t>['NO$1']</t>
  </si>
  <si>
    <t>['ROS$0']</t>
  </si>
  <si>
    <t>['ROS$1']</t>
  </si>
  <si>
    <t>['CaIM$0']</t>
  </si>
  <si>
    <t>['CaIM$1']</t>
  </si>
  <si>
    <t>['Cac$0']</t>
  </si>
  <si>
    <t>['Cac$1']</t>
  </si>
  <si>
    <t>['Ca_ATPase$0']</t>
  </si>
  <si>
    <t>['Ca_ATPase$1']</t>
  </si>
  <si>
    <t>['CPKs$0']</t>
  </si>
  <si>
    <t>['CPKs$1']</t>
  </si>
  <si>
    <t>['SLAC1_CO2$0']</t>
  </si>
  <si>
    <t>['SLAC1_CO2$1']</t>
  </si>
  <si>
    <t>['SLAC1_nonCO2$0']</t>
  </si>
  <si>
    <t>['SLAC1_nonCO2$1']</t>
  </si>
  <si>
    <t>['AnionEM$0']</t>
  </si>
  <si>
    <t>['AnionEM$1']</t>
  </si>
  <si>
    <t>['QUAC1$0']</t>
  </si>
  <si>
    <t>['QUAC1$1']</t>
  </si>
  <si>
    <t>['H+_ATPase$0']</t>
  </si>
  <si>
    <t>['H+_ATPase$1']</t>
  </si>
  <si>
    <t>['KEV$0']</t>
  </si>
  <si>
    <t>['KEV$1']</t>
  </si>
  <si>
    <t>['Depolarization$0']</t>
  </si>
  <si>
    <t>['Depolarization$1']</t>
  </si>
  <si>
    <t>['KOUT$0']</t>
  </si>
  <si>
    <t>['KOUT$1']</t>
  </si>
  <si>
    <t>['K+_efflux$0']</t>
  </si>
  <si>
    <t>['K+_efflux$1']</t>
  </si>
  <si>
    <t>['Aquaporins$0']</t>
  </si>
  <si>
    <t>['Aquaporins$1']</t>
  </si>
  <si>
    <t>['H2O_Efflux$0']</t>
  </si>
  <si>
    <t>['H2O_Efflux$1']</t>
  </si>
  <si>
    <t>['Closure$0']</t>
  </si>
  <si>
    <t>['Closure$1']</t>
  </si>
  <si>
    <t>default</t>
  </si>
  <si>
    <t>CPC</t>
  </si>
  <si>
    <t>Max</t>
  </si>
  <si>
    <t>Min</t>
  </si>
  <si>
    <t># Simulated closure response of the CO2 network model, under high CO2, for all single node perturbations.</t>
  </si>
  <si>
    <t># Notation $0 and $1 correspond to Knockout (constant OFF) and Constituitive Activity (constant ON), respectively</t>
  </si>
  <si>
    <t xml:space="preserve"># Simulated closure response of the CO2 network model, under ambient CO2, for all single node perturbations. </t>
  </si>
  <si>
    <t xml:space="preserve"># 200 simulations under high CO2 with default initial conditions. </t>
  </si>
  <si>
    <t># This simulation defines the CPC range of the "close to WT" response type, as the Max and Min values at the end of the table. Notation $0 and $1 correspond to Knockout (constant OFF) and Constituitive Activity (constant ON), respectively</t>
  </si>
  <si>
    <t>['CAs$0']</t>
  </si>
  <si>
    <t>['CAs$1'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L36"/>
  <sheetViews>
    <sheetView workbookViewId="0">
      <selection activeCell="F35" sqref="F35"/>
    </sheetView>
  </sheetViews>
  <sheetFormatPr defaultRowHeight="15" x14ac:dyDescent="0.25"/>
  <sheetData>
    <row r="1" spans="1:90" x14ac:dyDescent="0.25">
      <c r="A1" t="s">
        <v>94</v>
      </c>
    </row>
    <row r="2" spans="1:90" x14ac:dyDescent="0.25">
      <c r="A2" t="s">
        <v>95</v>
      </c>
    </row>
    <row r="3" spans="1:90" x14ac:dyDescent="0.25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  <c r="O3" t="s">
        <v>14</v>
      </c>
      <c r="P3" t="s">
        <v>15</v>
      </c>
      <c r="Q3" t="s">
        <v>16</v>
      </c>
      <c r="R3" t="s">
        <v>17</v>
      </c>
      <c r="S3" t="s">
        <v>18</v>
      </c>
      <c r="T3" t="s">
        <v>19</v>
      </c>
      <c r="U3" t="s">
        <v>20</v>
      </c>
      <c r="V3" t="s">
        <v>21</v>
      </c>
      <c r="W3" t="s">
        <v>22</v>
      </c>
      <c r="X3" t="s">
        <v>23</v>
      </c>
      <c r="Y3" t="s">
        <v>24</v>
      </c>
      <c r="Z3" t="s">
        <v>25</v>
      </c>
      <c r="AA3" t="s">
        <v>26</v>
      </c>
      <c r="AB3" t="s">
        <v>27</v>
      </c>
      <c r="AC3" t="s">
        <v>28</v>
      </c>
      <c r="AD3" t="s">
        <v>29</v>
      </c>
      <c r="AE3" t="s">
        <v>30</v>
      </c>
      <c r="AF3" t="s">
        <v>31</v>
      </c>
      <c r="AG3" t="s">
        <v>32</v>
      </c>
      <c r="AH3" t="s">
        <v>33</v>
      </c>
      <c r="AI3" t="s">
        <v>34</v>
      </c>
      <c r="AJ3" t="s">
        <v>35</v>
      </c>
      <c r="AK3" t="s">
        <v>36</v>
      </c>
      <c r="AL3" t="s">
        <v>37</v>
      </c>
      <c r="AM3" t="s">
        <v>38</v>
      </c>
      <c r="AN3" t="s">
        <v>39</v>
      </c>
      <c r="AO3" t="s">
        <v>40</v>
      </c>
      <c r="AP3" t="s">
        <v>41</v>
      </c>
      <c r="AQ3" t="s">
        <v>42</v>
      </c>
      <c r="AR3" t="s">
        <v>43</v>
      </c>
      <c r="AS3" t="s">
        <v>44</v>
      </c>
      <c r="AT3" t="s">
        <v>45</v>
      </c>
      <c r="AU3" t="s">
        <v>46</v>
      </c>
      <c r="AV3" t="s">
        <v>47</v>
      </c>
      <c r="AW3" t="s">
        <v>48</v>
      </c>
      <c r="AX3" t="s">
        <v>49</v>
      </c>
      <c r="AY3" t="s">
        <v>50</v>
      </c>
      <c r="AZ3" t="s">
        <v>51</v>
      </c>
      <c r="BA3" t="s">
        <v>52</v>
      </c>
      <c r="BB3" t="s">
        <v>53</v>
      </c>
      <c r="BC3" t="s">
        <v>54</v>
      </c>
      <c r="BD3" t="s">
        <v>55</v>
      </c>
      <c r="BE3" t="s">
        <v>56</v>
      </c>
      <c r="BF3" t="s">
        <v>57</v>
      </c>
      <c r="BG3" t="s">
        <v>58</v>
      </c>
      <c r="BH3" t="s">
        <v>59</v>
      </c>
      <c r="BI3" t="s">
        <v>60</v>
      </c>
      <c r="BJ3" t="s">
        <v>61</v>
      </c>
      <c r="BK3" t="s">
        <v>62</v>
      </c>
      <c r="BL3" t="s">
        <v>63</v>
      </c>
      <c r="BM3" t="s">
        <v>64</v>
      </c>
      <c r="BN3" t="s">
        <v>65</v>
      </c>
      <c r="BO3" t="s">
        <v>66</v>
      </c>
      <c r="BP3" t="s">
        <v>67</v>
      </c>
      <c r="BQ3" t="s">
        <v>68</v>
      </c>
      <c r="BR3" t="s">
        <v>69</v>
      </c>
      <c r="BS3" t="s">
        <v>70</v>
      </c>
      <c r="BT3" t="s">
        <v>71</v>
      </c>
      <c r="BU3" t="s">
        <v>72</v>
      </c>
      <c r="BV3" t="s">
        <v>73</v>
      </c>
      <c r="BW3" t="s">
        <v>74</v>
      </c>
      <c r="BX3" t="s">
        <v>75</v>
      </c>
      <c r="BY3" t="s">
        <v>76</v>
      </c>
      <c r="BZ3" t="s">
        <v>77</v>
      </c>
      <c r="CA3" t="s">
        <v>78</v>
      </c>
      <c r="CB3" t="s">
        <v>79</v>
      </c>
      <c r="CC3" t="s">
        <v>80</v>
      </c>
      <c r="CD3" t="s">
        <v>81</v>
      </c>
      <c r="CE3" t="s">
        <v>82</v>
      </c>
      <c r="CF3" t="s">
        <v>83</v>
      </c>
      <c r="CG3" t="s">
        <v>84</v>
      </c>
      <c r="CH3" t="s">
        <v>85</v>
      </c>
      <c r="CI3" t="s">
        <v>86</v>
      </c>
      <c r="CJ3" t="s">
        <v>87</v>
      </c>
      <c r="CK3" t="s">
        <v>88</v>
      </c>
      <c r="CL3" t="s">
        <v>89</v>
      </c>
    </row>
    <row r="4" spans="1:90" x14ac:dyDescent="0.25">
      <c r="A4">
        <v>0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1</v>
      </c>
    </row>
    <row r="5" spans="1:90" x14ac:dyDescent="0.25">
      <c r="A5">
        <v>1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1</v>
      </c>
      <c r="CK5">
        <v>0</v>
      </c>
      <c r="CL5">
        <v>1</v>
      </c>
    </row>
    <row r="6" spans="1:90" x14ac:dyDescent="0.25">
      <c r="A6">
        <v>2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1E-3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1E-3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3.0000000000000001E-3</v>
      </c>
      <c r="BI6">
        <v>0</v>
      </c>
      <c r="BJ6">
        <v>1E-3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1</v>
      </c>
      <c r="CK6">
        <v>0</v>
      </c>
      <c r="CL6">
        <v>1</v>
      </c>
    </row>
    <row r="7" spans="1:90" x14ac:dyDescent="0.25">
      <c r="A7">
        <v>3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2.9000000000000001E-2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1.2999999999999999E-2</v>
      </c>
      <c r="AQ7">
        <v>0</v>
      </c>
      <c r="AR7">
        <v>7.0000000000000001E-3</v>
      </c>
      <c r="AS7">
        <v>0</v>
      </c>
      <c r="AT7">
        <v>3.0000000000000001E-3</v>
      </c>
      <c r="AU7">
        <v>0</v>
      </c>
      <c r="AV7">
        <v>2E-3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5.2999999999999999E-2</v>
      </c>
      <c r="BI7">
        <v>0</v>
      </c>
      <c r="BJ7">
        <v>0.127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1E-3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1</v>
      </c>
      <c r="CK7">
        <v>0</v>
      </c>
      <c r="CL7">
        <v>1</v>
      </c>
    </row>
    <row r="8" spans="1:90" x14ac:dyDescent="0.25">
      <c r="A8">
        <v>4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1E-3</v>
      </c>
      <c r="S8">
        <v>1.0999999999999999E-2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7.0000000000000001E-3</v>
      </c>
      <c r="AA8">
        <v>0</v>
      </c>
      <c r="AB8">
        <v>1E-3</v>
      </c>
      <c r="AC8">
        <v>0</v>
      </c>
      <c r="AD8">
        <v>0.151</v>
      </c>
      <c r="AE8">
        <v>0</v>
      </c>
      <c r="AF8">
        <v>2E-3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3.0000000000000001E-3</v>
      </c>
      <c r="AO8">
        <v>1E-3</v>
      </c>
      <c r="AP8">
        <v>7.4999999999999997E-2</v>
      </c>
      <c r="AQ8">
        <v>1E-3</v>
      </c>
      <c r="AR8">
        <v>5.5E-2</v>
      </c>
      <c r="AS8">
        <v>0</v>
      </c>
      <c r="AT8">
        <v>2.8000000000000001E-2</v>
      </c>
      <c r="AU8">
        <v>0</v>
      </c>
      <c r="AV8">
        <v>2.1999999999999999E-2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6.0000000000000001E-3</v>
      </c>
      <c r="BG8">
        <v>0</v>
      </c>
      <c r="BH8">
        <v>0.21</v>
      </c>
      <c r="BI8">
        <v>0</v>
      </c>
      <c r="BJ8">
        <v>0.53800000000000003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1E-3</v>
      </c>
      <c r="BS8">
        <v>0</v>
      </c>
      <c r="BT8">
        <v>1E-3</v>
      </c>
      <c r="BU8">
        <v>0</v>
      </c>
      <c r="BV8">
        <v>0</v>
      </c>
      <c r="BW8">
        <v>0</v>
      </c>
      <c r="BX8">
        <v>0</v>
      </c>
      <c r="BY8">
        <v>0</v>
      </c>
      <c r="BZ8">
        <v>2E-3</v>
      </c>
      <c r="CA8">
        <v>0</v>
      </c>
      <c r="CB8">
        <v>0</v>
      </c>
      <c r="CC8">
        <v>0</v>
      </c>
      <c r="CD8">
        <v>0</v>
      </c>
      <c r="CE8">
        <v>0</v>
      </c>
      <c r="CF8">
        <v>2E-3</v>
      </c>
      <c r="CG8">
        <v>0</v>
      </c>
      <c r="CH8">
        <v>0</v>
      </c>
      <c r="CI8">
        <v>0</v>
      </c>
      <c r="CJ8">
        <v>1</v>
      </c>
      <c r="CK8">
        <v>0</v>
      </c>
      <c r="CL8">
        <v>1</v>
      </c>
    </row>
    <row r="9" spans="1:90" x14ac:dyDescent="0.25">
      <c r="A9">
        <v>5</v>
      </c>
      <c r="B9">
        <v>0</v>
      </c>
      <c r="C9">
        <v>0</v>
      </c>
      <c r="D9">
        <v>1E-3</v>
      </c>
      <c r="E9">
        <v>0</v>
      </c>
      <c r="F9">
        <v>1E-3</v>
      </c>
      <c r="G9">
        <v>0</v>
      </c>
      <c r="H9">
        <v>0</v>
      </c>
      <c r="I9">
        <v>0</v>
      </c>
      <c r="J9">
        <v>3.0000000000000001E-3</v>
      </c>
      <c r="K9">
        <v>0</v>
      </c>
      <c r="L9">
        <v>8.9999999999999993E-3</v>
      </c>
      <c r="M9">
        <v>0</v>
      </c>
      <c r="N9">
        <v>1E-3</v>
      </c>
      <c r="O9">
        <v>0</v>
      </c>
      <c r="P9">
        <v>1E-3</v>
      </c>
      <c r="Q9">
        <v>0</v>
      </c>
      <c r="R9">
        <v>2.9000000000000001E-2</v>
      </c>
      <c r="S9">
        <v>6.8000000000000005E-2</v>
      </c>
      <c r="T9">
        <v>0</v>
      </c>
      <c r="U9">
        <v>0</v>
      </c>
      <c r="V9">
        <v>2E-3</v>
      </c>
      <c r="W9">
        <v>1E-3</v>
      </c>
      <c r="X9">
        <v>0</v>
      </c>
      <c r="Y9">
        <v>0</v>
      </c>
      <c r="Z9">
        <v>4.7E-2</v>
      </c>
      <c r="AA9">
        <v>1E-3</v>
      </c>
      <c r="AB9">
        <v>1E-3</v>
      </c>
      <c r="AC9">
        <v>0</v>
      </c>
      <c r="AD9">
        <v>0.41199999999999998</v>
      </c>
      <c r="AE9">
        <v>1E-3</v>
      </c>
      <c r="AF9">
        <v>2.7E-2</v>
      </c>
      <c r="AG9">
        <v>1E-3</v>
      </c>
      <c r="AH9">
        <v>1E-3</v>
      </c>
      <c r="AI9">
        <v>2E-3</v>
      </c>
      <c r="AJ9">
        <v>0</v>
      </c>
      <c r="AK9">
        <v>2E-3</v>
      </c>
      <c r="AL9">
        <v>1E-3</v>
      </c>
      <c r="AM9">
        <v>0</v>
      </c>
      <c r="AN9">
        <v>4.7E-2</v>
      </c>
      <c r="AO9">
        <v>2E-3</v>
      </c>
      <c r="AP9">
        <v>0.20799999999999999</v>
      </c>
      <c r="AQ9">
        <v>4.0000000000000001E-3</v>
      </c>
      <c r="AR9">
        <v>0.14499999999999999</v>
      </c>
      <c r="AS9">
        <v>2E-3</v>
      </c>
      <c r="AT9">
        <v>0.124</v>
      </c>
      <c r="AU9">
        <v>1E-3</v>
      </c>
      <c r="AV9">
        <v>0.112</v>
      </c>
      <c r="AW9">
        <v>1E-3</v>
      </c>
      <c r="AX9">
        <v>1E-3</v>
      </c>
      <c r="AY9">
        <v>0</v>
      </c>
      <c r="AZ9">
        <v>3.0000000000000001E-3</v>
      </c>
      <c r="BA9">
        <v>0</v>
      </c>
      <c r="BB9">
        <v>7.0000000000000001E-3</v>
      </c>
      <c r="BC9">
        <v>1E-3</v>
      </c>
      <c r="BD9">
        <v>3.3000000000000002E-2</v>
      </c>
      <c r="BE9">
        <v>0</v>
      </c>
      <c r="BF9">
        <v>5.8999999999999997E-2</v>
      </c>
      <c r="BG9">
        <v>0</v>
      </c>
      <c r="BH9">
        <v>0.374</v>
      </c>
      <c r="BI9">
        <v>0</v>
      </c>
      <c r="BJ9">
        <v>0.873</v>
      </c>
      <c r="BK9">
        <v>1E-3</v>
      </c>
      <c r="BL9">
        <v>0</v>
      </c>
      <c r="BM9">
        <v>1E-3</v>
      </c>
      <c r="BN9">
        <v>1E-3</v>
      </c>
      <c r="BO9">
        <v>1E-3</v>
      </c>
      <c r="BP9">
        <v>0.01</v>
      </c>
      <c r="BQ9">
        <v>0</v>
      </c>
      <c r="BR9">
        <v>3.0000000000000001E-3</v>
      </c>
      <c r="BS9">
        <v>0</v>
      </c>
      <c r="BT9">
        <v>3.0000000000000001E-3</v>
      </c>
      <c r="BU9">
        <v>3.0000000000000001E-3</v>
      </c>
      <c r="BV9">
        <v>8.0000000000000002E-3</v>
      </c>
      <c r="BW9">
        <v>3.0000000000000001E-3</v>
      </c>
      <c r="BX9">
        <v>0</v>
      </c>
      <c r="BY9">
        <v>0</v>
      </c>
      <c r="BZ9">
        <v>1.7999999999999999E-2</v>
      </c>
      <c r="CA9">
        <v>0</v>
      </c>
      <c r="CB9">
        <v>5.0000000000000001E-3</v>
      </c>
      <c r="CC9">
        <v>0</v>
      </c>
      <c r="CD9">
        <v>2E-3</v>
      </c>
      <c r="CE9">
        <v>0</v>
      </c>
      <c r="CF9">
        <v>3.2000000000000001E-2</v>
      </c>
      <c r="CG9">
        <v>0</v>
      </c>
      <c r="CH9">
        <v>0</v>
      </c>
      <c r="CI9">
        <v>0</v>
      </c>
      <c r="CJ9">
        <v>1</v>
      </c>
      <c r="CK9">
        <v>0</v>
      </c>
      <c r="CL9">
        <v>1</v>
      </c>
    </row>
    <row r="10" spans="1:90" x14ac:dyDescent="0.25">
      <c r="A10">
        <v>6</v>
      </c>
      <c r="B10">
        <v>8.0000000000000002E-3</v>
      </c>
      <c r="C10">
        <v>0</v>
      </c>
      <c r="D10">
        <v>1.4E-2</v>
      </c>
      <c r="E10">
        <v>0</v>
      </c>
      <c r="F10">
        <v>8.9999999999999993E-3</v>
      </c>
      <c r="G10">
        <v>0</v>
      </c>
      <c r="H10">
        <v>8.9999999999999993E-3</v>
      </c>
      <c r="I10">
        <v>0</v>
      </c>
      <c r="J10">
        <v>2.4E-2</v>
      </c>
      <c r="K10">
        <v>0</v>
      </c>
      <c r="L10">
        <v>5.8000000000000003E-2</v>
      </c>
      <c r="M10">
        <v>0.01</v>
      </c>
      <c r="N10">
        <v>4.0000000000000001E-3</v>
      </c>
      <c r="O10">
        <v>0</v>
      </c>
      <c r="P10">
        <v>6.0000000000000001E-3</v>
      </c>
      <c r="Q10">
        <v>0</v>
      </c>
      <c r="R10">
        <v>0.127</v>
      </c>
      <c r="S10">
        <v>0.22600000000000001</v>
      </c>
      <c r="T10">
        <v>0</v>
      </c>
      <c r="U10">
        <v>1.2999999999999999E-2</v>
      </c>
      <c r="V10">
        <v>1.2E-2</v>
      </c>
      <c r="W10">
        <v>0.01</v>
      </c>
      <c r="X10">
        <v>1.2E-2</v>
      </c>
      <c r="Y10">
        <v>0</v>
      </c>
      <c r="Z10">
        <v>0.16700000000000001</v>
      </c>
      <c r="AA10">
        <v>1.0999999999999999E-2</v>
      </c>
      <c r="AB10">
        <v>0.01</v>
      </c>
      <c r="AC10">
        <v>0</v>
      </c>
      <c r="AD10">
        <v>0.59499999999999997</v>
      </c>
      <c r="AE10">
        <v>8.9999999999999993E-3</v>
      </c>
      <c r="AF10">
        <v>0.12</v>
      </c>
      <c r="AG10">
        <v>1.0999999999999999E-2</v>
      </c>
      <c r="AH10">
        <v>4.0000000000000001E-3</v>
      </c>
      <c r="AI10">
        <v>2.5999999999999999E-2</v>
      </c>
      <c r="AJ10">
        <v>0</v>
      </c>
      <c r="AK10">
        <v>1.4E-2</v>
      </c>
      <c r="AL10">
        <v>8.9999999999999993E-3</v>
      </c>
      <c r="AM10">
        <v>0</v>
      </c>
      <c r="AN10">
        <v>0.19600000000000001</v>
      </c>
      <c r="AO10">
        <v>1.2999999999999999E-2</v>
      </c>
      <c r="AP10">
        <v>0.374</v>
      </c>
      <c r="AQ10">
        <v>1.4999999999999999E-2</v>
      </c>
      <c r="AR10">
        <v>0.28399999999999997</v>
      </c>
      <c r="AS10">
        <v>1.4E-2</v>
      </c>
      <c r="AT10">
        <v>0.29699999999999999</v>
      </c>
      <c r="AU10">
        <v>8.9999999999999993E-3</v>
      </c>
      <c r="AV10">
        <v>0.24099999999999999</v>
      </c>
      <c r="AW10">
        <v>1.2999999999999999E-2</v>
      </c>
      <c r="AX10">
        <v>1.6E-2</v>
      </c>
      <c r="AY10">
        <v>8.0000000000000002E-3</v>
      </c>
      <c r="AZ10">
        <v>1.6E-2</v>
      </c>
      <c r="BA10">
        <v>1.4E-2</v>
      </c>
      <c r="BB10">
        <v>6.4000000000000001E-2</v>
      </c>
      <c r="BC10">
        <v>1.2E-2</v>
      </c>
      <c r="BD10">
        <v>0.113</v>
      </c>
      <c r="BE10">
        <v>0</v>
      </c>
      <c r="BF10">
        <v>0.20699999999999999</v>
      </c>
      <c r="BG10">
        <v>0</v>
      </c>
      <c r="BH10">
        <v>0.53700000000000003</v>
      </c>
      <c r="BI10">
        <v>0</v>
      </c>
      <c r="BJ10">
        <v>0.98899999999999999</v>
      </c>
      <c r="BK10">
        <v>1.2999999999999999E-2</v>
      </c>
      <c r="BL10">
        <v>0</v>
      </c>
      <c r="BM10">
        <v>8.9999999999999993E-3</v>
      </c>
      <c r="BN10">
        <v>1.2E-2</v>
      </c>
      <c r="BO10">
        <v>7.0000000000000001E-3</v>
      </c>
      <c r="BP10">
        <v>3.9E-2</v>
      </c>
      <c r="BQ10">
        <v>1.2999999999999999E-2</v>
      </c>
      <c r="BR10">
        <v>2.7E-2</v>
      </c>
      <c r="BS10">
        <v>0</v>
      </c>
      <c r="BT10">
        <v>3.2000000000000001E-2</v>
      </c>
      <c r="BU10">
        <v>8.9999999999999993E-3</v>
      </c>
      <c r="BV10">
        <v>3.4000000000000002E-2</v>
      </c>
      <c r="BW10">
        <v>1.7000000000000001E-2</v>
      </c>
      <c r="BX10">
        <v>1.4E-2</v>
      </c>
      <c r="BY10">
        <v>0</v>
      </c>
      <c r="BZ10">
        <v>9.9000000000000005E-2</v>
      </c>
      <c r="CA10">
        <v>0</v>
      </c>
      <c r="CB10">
        <v>2.3E-2</v>
      </c>
      <c r="CC10">
        <v>0</v>
      </c>
      <c r="CD10">
        <v>1.9E-2</v>
      </c>
      <c r="CE10">
        <v>0</v>
      </c>
      <c r="CF10">
        <v>0.13500000000000001</v>
      </c>
      <c r="CG10">
        <v>0</v>
      </c>
      <c r="CH10">
        <v>8.9999999999999993E-3</v>
      </c>
      <c r="CI10">
        <v>0</v>
      </c>
      <c r="CJ10">
        <v>1</v>
      </c>
      <c r="CK10">
        <v>0</v>
      </c>
      <c r="CL10">
        <v>1</v>
      </c>
    </row>
    <row r="11" spans="1:90" x14ac:dyDescent="0.25">
      <c r="A11">
        <v>7</v>
      </c>
      <c r="B11">
        <v>0.06</v>
      </c>
      <c r="C11">
        <v>0</v>
      </c>
      <c r="D11">
        <v>6.4000000000000001E-2</v>
      </c>
      <c r="E11">
        <v>0</v>
      </c>
      <c r="F11">
        <v>5.3999999999999999E-2</v>
      </c>
      <c r="G11">
        <v>0</v>
      </c>
      <c r="H11">
        <v>4.9000000000000002E-2</v>
      </c>
      <c r="I11">
        <v>0</v>
      </c>
      <c r="J11">
        <v>9.8000000000000004E-2</v>
      </c>
      <c r="K11">
        <v>0</v>
      </c>
      <c r="L11">
        <v>0.21099999999999999</v>
      </c>
      <c r="M11">
        <v>5.1999999999999998E-2</v>
      </c>
      <c r="N11">
        <v>6.3E-2</v>
      </c>
      <c r="O11">
        <v>0</v>
      </c>
      <c r="P11">
        <v>4.8000000000000001E-2</v>
      </c>
      <c r="Q11">
        <v>0</v>
      </c>
      <c r="R11">
        <v>0.29699999999999999</v>
      </c>
      <c r="S11">
        <v>0.441</v>
      </c>
      <c r="T11">
        <v>0</v>
      </c>
      <c r="U11">
        <v>5.6000000000000001E-2</v>
      </c>
      <c r="V11">
        <v>4.4999999999999998E-2</v>
      </c>
      <c r="W11">
        <v>6.4000000000000001E-2</v>
      </c>
      <c r="X11">
        <v>0.06</v>
      </c>
      <c r="Y11">
        <v>0</v>
      </c>
      <c r="Z11">
        <v>0.39900000000000002</v>
      </c>
      <c r="AA11">
        <v>5.2999999999999999E-2</v>
      </c>
      <c r="AB11">
        <v>4.8000000000000001E-2</v>
      </c>
      <c r="AC11">
        <v>0</v>
      </c>
      <c r="AD11">
        <v>0.70799999999999996</v>
      </c>
      <c r="AE11">
        <v>5.0999999999999997E-2</v>
      </c>
      <c r="AF11">
        <v>0.312</v>
      </c>
      <c r="AG11">
        <v>5.6000000000000001E-2</v>
      </c>
      <c r="AH11">
        <v>2.8000000000000001E-2</v>
      </c>
      <c r="AI11">
        <v>9.7000000000000003E-2</v>
      </c>
      <c r="AJ11">
        <v>1E-3</v>
      </c>
      <c r="AK11">
        <v>5.7000000000000002E-2</v>
      </c>
      <c r="AL11">
        <v>4.7E-2</v>
      </c>
      <c r="AM11">
        <v>0</v>
      </c>
      <c r="AN11">
        <v>0.41899999999999998</v>
      </c>
      <c r="AO11">
        <v>5.8000000000000003E-2</v>
      </c>
      <c r="AP11">
        <v>0.53</v>
      </c>
      <c r="AQ11">
        <v>5.6000000000000001E-2</v>
      </c>
      <c r="AR11">
        <v>0.46500000000000002</v>
      </c>
      <c r="AS11">
        <v>0.05</v>
      </c>
      <c r="AT11">
        <v>0.44600000000000001</v>
      </c>
      <c r="AU11">
        <v>0.05</v>
      </c>
      <c r="AV11">
        <v>0.4</v>
      </c>
      <c r="AW11">
        <v>6.4000000000000001E-2</v>
      </c>
      <c r="AX11">
        <v>6.4000000000000001E-2</v>
      </c>
      <c r="AY11">
        <v>4.8000000000000001E-2</v>
      </c>
      <c r="AZ11">
        <v>5.8999999999999997E-2</v>
      </c>
      <c r="BA11">
        <v>5.1999999999999998E-2</v>
      </c>
      <c r="BB11">
        <v>0.21</v>
      </c>
      <c r="BC11">
        <v>0.05</v>
      </c>
      <c r="BD11">
        <v>0.27400000000000002</v>
      </c>
      <c r="BE11">
        <v>0</v>
      </c>
      <c r="BF11">
        <v>0.44400000000000001</v>
      </c>
      <c r="BG11">
        <v>0</v>
      </c>
      <c r="BH11">
        <v>0.69299999999999995</v>
      </c>
      <c r="BI11">
        <v>0</v>
      </c>
      <c r="BJ11">
        <v>1</v>
      </c>
      <c r="BK11">
        <v>6.0999999999999999E-2</v>
      </c>
      <c r="BL11">
        <v>0</v>
      </c>
      <c r="BM11">
        <v>4.2000000000000003E-2</v>
      </c>
      <c r="BN11">
        <v>5.0999999999999997E-2</v>
      </c>
      <c r="BO11">
        <v>3.6999999999999998E-2</v>
      </c>
      <c r="BP11">
        <v>0.14299999999999999</v>
      </c>
      <c r="BQ11">
        <v>0.05</v>
      </c>
      <c r="BR11">
        <v>0.10199999999999999</v>
      </c>
      <c r="BS11">
        <v>0</v>
      </c>
      <c r="BT11">
        <v>0.111</v>
      </c>
      <c r="BU11">
        <v>5.0999999999999997E-2</v>
      </c>
      <c r="BV11">
        <v>0.14199999999999999</v>
      </c>
      <c r="BW11">
        <v>0.06</v>
      </c>
      <c r="BX11">
        <v>0.06</v>
      </c>
      <c r="BY11">
        <v>0</v>
      </c>
      <c r="BZ11">
        <v>0.32200000000000001</v>
      </c>
      <c r="CA11">
        <v>0</v>
      </c>
      <c r="CB11">
        <v>0.123</v>
      </c>
      <c r="CC11">
        <v>0</v>
      </c>
      <c r="CD11">
        <v>0.107</v>
      </c>
      <c r="CE11">
        <v>0</v>
      </c>
      <c r="CF11">
        <v>0.36899999999999999</v>
      </c>
      <c r="CG11">
        <v>0</v>
      </c>
      <c r="CH11">
        <v>5.0999999999999997E-2</v>
      </c>
      <c r="CI11">
        <v>0</v>
      </c>
      <c r="CJ11">
        <v>1</v>
      </c>
      <c r="CK11">
        <v>0</v>
      </c>
      <c r="CL11">
        <v>1</v>
      </c>
    </row>
    <row r="12" spans="1:90" x14ac:dyDescent="0.25">
      <c r="A12">
        <v>8</v>
      </c>
      <c r="B12">
        <v>0.16700000000000001</v>
      </c>
      <c r="C12">
        <v>0</v>
      </c>
      <c r="D12">
        <v>0.19600000000000001</v>
      </c>
      <c r="E12">
        <v>0</v>
      </c>
      <c r="F12">
        <v>0.19700000000000001</v>
      </c>
      <c r="G12">
        <v>0</v>
      </c>
      <c r="H12">
        <v>0.17599999999999999</v>
      </c>
      <c r="I12">
        <v>0</v>
      </c>
      <c r="J12">
        <v>0.251</v>
      </c>
      <c r="K12">
        <v>0</v>
      </c>
      <c r="L12">
        <v>0.41299999999999998</v>
      </c>
      <c r="M12">
        <v>0.157</v>
      </c>
      <c r="N12">
        <v>0.184</v>
      </c>
      <c r="O12">
        <v>0</v>
      </c>
      <c r="P12">
        <v>0.158</v>
      </c>
      <c r="Q12">
        <v>0</v>
      </c>
      <c r="R12">
        <v>0.51600000000000001</v>
      </c>
      <c r="S12">
        <v>0.65</v>
      </c>
      <c r="T12">
        <v>0</v>
      </c>
      <c r="U12">
        <v>0.188</v>
      </c>
      <c r="V12">
        <v>0.14399999999999999</v>
      </c>
      <c r="W12">
        <v>0.158</v>
      </c>
      <c r="X12">
        <v>0.16800000000000001</v>
      </c>
      <c r="Y12">
        <v>0</v>
      </c>
      <c r="Z12">
        <v>0.61599999999999999</v>
      </c>
      <c r="AA12">
        <v>0.154</v>
      </c>
      <c r="AB12">
        <v>0.17799999999999999</v>
      </c>
      <c r="AC12">
        <v>2E-3</v>
      </c>
      <c r="AD12">
        <v>0.81699999999999995</v>
      </c>
      <c r="AE12">
        <v>0.17899999999999999</v>
      </c>
      <c r="AF12">
        <v>0.53700000000000003</v>
      </c>
      <c r="AG12">
        <v>0.18</v>
      </c>
      <c r="AH12">
        <v>7.2999999999999995E-2</v>
      </c>
      <c r="AI12">
        <v>0.255</v>
      </c>
      <c r="AJ12">
        <v>5.0000000000000001E-3</v>
      </c>
      <c r="AK12">
        <v>0.18</v>
      </c>
      <c r="AL12">
        <v>0.16</v>
      </c>
      <c r="AM12">
        <v>0</v>
      </c>
      <c r="AN12">
        <v>0.64</v>
      </c>
      <c r="AO12">
        <v>0.185</v>
      </c>
      <c r="AP12">
        <v>0.68799999999999994</v>
      </c>
      <c r="AQ12">
        <v>0.16600000000000001</v>
      </c>
      <c r="AR12">
        <v>0.61799999999999999</v>
      </c>
      <c r="AS12">
        <v>0.17699999999999999</v>
      </c>
      <c r="AT12">
        <v>0.60199999999999998</v>
      </c>
      <c r="AU12">
        <v>0.159</v>
      </c>
      <c r="AV12">
        <v>0.56899999999999995</v>
      </c>
      <c r="AW12">
        <v>0.17399999999999999</v>
      </c>
      <c r="AX12">
        <v>0.189</v>
      </c>
      <c r="AY12">
        <v>0.17699999999999999</v>
      </c>
      <c r="AZ12">
        <v>0.185</v>
      </c>
      <c r="BA12">
        <v>0.17399999999999999</v>
      </c>
      <c r="BB12">
        <v>0.41299999999999998</v>
      </c>
      <c r="BC12">
        <v>0.17499999999999999</v>
      </c>
      <c r="BD12">
        <v>0.47499999999999998</v>
      </c>
      <c r="BE12">
        <v>0</v>
      </c>
      <c r="BF12">
        <v>0.66</v>
      </c>
      <c r="BG12">
        <v>1.0999999999999999E-2</v>
      </c>
      <c r="BH12">
        <v>0.81499999999999995</v>
      </c>
      <c r="BI12">
        <v>0</v>
      </c>
      <c r="BJ12">
        <v>1</v>
      </c>
      <c r="BK12">
        <v>0.218</v>
      </c>
      <c r="BL12">
        <v>0</v>
      </c>
      <c r="BM12">
        <v>0.158</v>
      </c>
      <c r="BN12">
        <v>0.17</v>
      </c>
      <c r="BO12">
        <v>0.124</v>
      </c>
      <c r="BP12">
        <v>0.32700000000000001</v>
      </c>
      <c r="BQ12">
        <v>0.17499999999999999</v>
      </c>
      <c r="BR12">
        <v>0.29699999999999999</v>
      </c>
      <c r="BS12">
        <v>0</v>
      </c>
      <c r="BT12">
        <v>0.28499999999999998</v>
      </c>
      <c r="BU12">
        <v>0.153</v>
      </c>
      <c r="BV12">
        <v>0.30299999999999999</v>
      </c>
      <c r="BW12">
        <v>0.16900000000000001</v>
      </c>
      <c r="BX12">
        <v>0.13800000000000001</v>
      </c>
      <c r="BY12">
        <v>0</v>
      </c>
      <c r="BZ12">
        <v>0.60699999999999998</v>
      </c>
      <c r="CA12">
        <v>0</v>
      </c>
      <c r="CB12">
        <v>0.315</v>
      </c>
      <c r="CC12">
        <v>0</v>
      </c>
      <c r="CD12">
        <v>0.3</v>
      </c>
      <c r="CE12">
        <v>0</v>
      </c>
      <c r="CF12">
        <v>0.68200000000000005</v>
      </c>
      <c r="CG12">
        <v>0</v>
      </c>
      <c r="CH12">
        <v>0.151</v>
      </c>
      <c r="CI12">
        <v>0</v>
      </c>
      <c r="CJ12">
        <v>1</v>
      </c>
      <c r="CK12">
        <v>0</v>
      </c>
      <c r="CL12">
        <v>1</v>
      </c>
    </row>
    <row r="13" spans="1:90" x14ac:dyDescent="0.25">
      <c r="A13">
        <v>9</v>
      </c>
      <c r="B13">
        <v>0.36199999999999999</v>
      </c>
      <c r="C13">
        <v>0</v>
      </c>
      <c r="D13">
        <v>0.38</v>
      </c>
      <c r="E13">
        <v>0</v>
      </c>
      <c r="F13">
        <v>0.4</v>
      </c>
      <c r="G13">
        <v>0</v>
      </c>
      <c r="H13">
        <v>0.36499999999999999</v>
      </c>
      <c r="I13">
        <v>0</v>
      </c>
      <c r="J13">
        <v>0.45200000000000001</v>
      </c>
      <c r="K13">
        <v>0</v>
      </c>
      <c r="L13">
        <v>0.59699999999999998</v>
      </c>
      <c r="M13">
        <v>0.35499999999999998</v>
      </c>
      <c r="N13">
        <v>0.38200000000000001</v>
      </c>
      <c r="O13">
        <v>0</v>
      </c>
      <c r="P13">
        <v>0.35499999999999998</v>
      </c>
      <c r="Q13">
        <v>0</v>
      </c>
      <c r="R13">
        <v>0.70399999999999996</v>
      </c>
      <c r="S13">
        <v>0.79500000000000004</v>
      </c>
      <c r="T13">
        <v>0</v>
      </c>
      <c r="U13">
        <v>0.35299999999999998</v>
      </c>
      <c r="V13">
        <v>0.31</v>
      </c>
      <c r="W13">
        <v>0.34100000000000003</v>
      </c>
      <c r="X13">
        <v>0.38900000000000001</v>
      </c>
      <c r="Y13">
        <v>0</v>
      </c>
      <c r="Z13">
        <v>0.77800000000000002</v>
      </c>
      <c r="AA13">
        <v>0.33600000000000002</v>
      </c>
      <c r="AB13">
        <v>0.36499999999999999</v>
      </c>
      <c r="AC13">
        <v>8.9999999999999993E-3</v>
      </c>
      <c r="AD13">
        <v>0.89500000000000002</v>
      </c>
      <c r="AE13">
        <v>0.35499999999999998</v>
      </c>
      <c r="AF13">
        <v>0.72599999999999998</v>
      </c>
      <c r="AG13">
        <v>0.38300000000000001</v>
      </c>
      <c r="AH13">
        <v>0.153</v>
      </c>
      <c r="AI13">
        <v>0.47499999999999998</v>
      </c>
      <c r="AJ13">
        <v>1.4999999999999999E-2</v>
      </c>
      <c r="AK13">
        <v>0.35399999999999998</v>
      </c>
      <c r="AL13">
        <v>0.35</v>
      </c>
      <c r="AM13">
        <v>0</v>
      </c>
      <c r="AN13">
        <v>0.79100000000000004</v>
      </c>
      <c r="AO13">
        <v>0.35</v>
      </c>
      <c r="AP13">
        <v>0.81899999999999995</v>
      </c>
      <c r="AQ13">
        <v>0.35599999999999998</v>
      </c>
      <c r="AR13">
        <v>0.77400000000000002</v>
      </c>
      <c r="AS13">
        <v>0.36499999999999999</v>
      </c>
      <c r="AT13">
        <v>0.74399999999999999</v>
      </c>
      <c r="AU13">
        <v>0.34799999999999998</v>
      </c>
      <c r="AV13">
        <v>0.73299999999999998</v>
      </c>
      <c r="AW13">
        <v>0.35899999999999999</v>
      </c>
      <c r="AX13">
        <v>0.38800000000000001</v>
      </c>
      <c r="AY13">
        <v>0.36699999999999999</v>
      </c>
      <c r="AZ13">
        <v>0.36799999999999999</v>
      </c>
      <c r="BA13">
        <v>0.35599999999999998</v>
      </c>
      <c r="BB13">
        <v>0.60899999999999999</v>
      </c>
      <c r="BC13">
        <v>0.36599999999999999</v>
      </c>
      <c r="BD13">
        <v>0.65400000000000003</v>
      </c>
      <c r="BE13">
        <v>0</v>
      </c>
      <c r="BF13">
        <v>0.81</v>
      </c>
      <c r="BG13">
        <v>5.7000000000000002E-2</v>
      </c>
      <c r="BH13">
        <v>0.88600000000000001</v>
      </c>
      <c r="BI13">
        <v>0</v>
      </c>
      <c r="BJ13">
        <v>1</v>
      </c>
      <c r="BK13">
        <v>0.503</v>
      </c>
      <c r="BL13">
        <v>0</v>
      </c>
      <c r="BM13">
        <v>0.35499999999999998</v>
      </c>
      <c r="BN13">
        <v>0.34899999999999998</v>
      </c>
      <c r="BO13">
        <v>0.29099999999999998</v>
      </c>
      <c r="BP13">
        <v>0.53900000000000003</v>
      </c>
      <c r="BQ13">
        <v>0.374</v>
      </c>
      <c r="BR13">
        <v>0.50700000000000001</v>
      </c>
      <c r="BS13">
        <v>0</v>
      </c>
      <c r="BT13">
        <v>0.51400000000000001</v>
      </c>
      <c r="BU13">
        <v>0.35799999999999998</v>
      </c>
      <c r="BV13">
        <v>0.52500000000000002</v>
      </c>
      <c r="BW13">
        <v>0.34200000000000003</v>
      </c>
      <c r="BX13">
        <v>0.26</v>
      </c>
      <c r="BY13">
        <v>0</v>
      </c>
      <c r="BZ13">
        <v>0.83699999999999997</v>
      </c>
      <c r="CA13">
        <v>0</v>
      </c>
      <c r="CB13">
        <v>0.54</v>
      </c>
      <c r="CC13">
        <v>0</v>
      </c>
      <c r="CD13">
        <v>0.53500000000000003</v>
      </c>
      <c r="CE13">
        <v>0</v>
      </c>
      <c r="CF13">
        <v>0.86099999999999999</v>
      </c>
      <c r="CG13">
        <v>0</v>
      </c>
      <c r="CH13">
        <v>0.32300000000000001</v>
      </c>
      <c r="CI13">
        <v>0</v>
      </c>
      <c r="CJ13">
        <v>1</v>
      </c>
      <c r="CK13">
        <v>0</v>
      </c>
      <c r="CL13">
        <v>1</v>
      </c>
    </row>
    <row r="14" spans="1:90" x14ac:dyDescent="0.25">
      <c r="A14">
        <v>10</v>
      </c>
      <c r="B14">
        <v>0.60099999999999998</v>
      </c>
      <c r="C14">
        <v>0</v>
      </c>
      <c r="D14">
        <v>0.58099999999999996</v>
      </c>
      <c r="E14">
        <v>0</v>
      </c>
      <c r="F14">
        <v>0.57299999999999995</v>
      </c>
      <c r="G14">
        <v>0</v>
      </c>
      <c r="H14">
        <v>0.56799999999999995</v>
      </c>
      <c r="I14">
        <v>0</v>
      </c>
      <c r="J14">
        <v>0.64900000000000002</v>
      </c>
      <c r="K14">
        <v>0</v>
      </c>
      <c r="L14">
        <v>0.77</v>
      </c>
      <c r="M14">
        <v>0.54400000000000004</v>
      </c>
      <c r="N14">
        <v>0.57199999999999995</v>
      </c>
      <c r="O14">
        <v>0</v>
      </c>
      <c r="P14">
        <v>0.56699999999999995</v>
      </c>
      <c r="Q14">
        <v>0</v>
      </c>
      <c r="R14">
        <v>0.83599999999999997</v>
      </c>
      <c r="S14">
        <v>0.879</v>
      </c>
      <c r="T14">
        <v>0</v>
      </c>
      <c r="U14">
        <v>0.56799999999999995</v>
      </c>
      <c r="V14">
        <v>0.501</v>
      </c>
      <c r="W14">
        <v>0.54500000000000004</v>
      </c>
      <c r="X14">
        <v>0.58399999999999996</v>
      </c>
      <c r="Y14">
        <v>0</v>
      </c>
      <c r="Z14">
        <v>0.874</v>
      </c>
      <c r="AA14">
        <v>0.53300000000000003</v>
      </c>
      <c r="AB14">
        <v>0.56399999999999995</v>
      </c>
      <c r="AC14">
        <v>5.0999999999999997E-2</v>
      </c>
      <c r="AD14">
        <v>0.94899999999999995</v>
      </c>
      <c r="AE14">
        <v>0.55400000000000005</v>
      </c>
      <c r="AF14">
        <v>0.84099999999999997</v>
      </c>
      <c r="AG14">
        <v>0.60599999999999998</v>
      </c>
      <c r="AH14">
        <v>0.26400000000000001</v>
      </c>
      <c r="AI14">
        <v>0.67800000000000005</v>
      </c>
      <c r="AJ14">
        <v>4.7E-2</v>
      </c>
      <c r="AK14">
        <v>0.56299999999999994</v>
      </c>
      <c r="AL14">
        <v>0.53800000000000003</v>
      </c>
      <c r="AM14">
        <v>0</v>
      </c>
      <c r="AN14">
        <v>0.88100000000000001</v>
      </c>
      <c r="AO14">
        <v>0.55300000000000005</v>
      </c>
      <c r="AP14">
        <v>0.9</v>
      </c>
      <c r="AQ14">
        <v>0.56100000000000005</v>
      </c>
      <c r="AR14">
        <v>0.86799999999999999</v>
      </c>
      <c r="AS14">
        <v>0.55600000000000005</v>
      </c>
      <c r="AT14">
        <v>0.86599999999999999</v>
      </c>
      <c r="AU14">
        <v>0.55900000000000005</v>
      </c>
      <c r="AV14">
        <v>0.83499999999999996</v>
      </c>
      <c r="AW14">
        <v>0.57199999999999995</v>
      </c>
      <c r="AX14">
        <v>0.56699999999999995</v>
      </c>
      <c r="AY14">
        <v>0.54900000000000004</v>
      </c>
      <c r="AZ14">
        <v>0.56999999999999995</v>
      </c>
      <c r="BA14">
        <v>0.54800000000000004</v>
      </c>
      <c r="BB14">
        <v>0.77900000000000003</v>
      </c>
      <c r="BC14">
        <v>0.58799999999999997</v>
      </c>
      <c r="BD14">
        <v>0.79200000000000004</v>
      </c>
      <c r="BE14">
        <v>0</v>
      </c>
      <c r="BF14">
        <v>0.90600000000000003</v>
      </c>
      <c r="BG14">
        <v>0.154</v>
      </c>
      <c r="BH14">
        <v>0.93400000000000005</v>
      </c>
      <c r="BI14">
        <v>0</v>
      </c>
      <c r="BJ14">
        <v>1</v>
      </c>
      <c r="BK14">
        <v>0.747</v>
      </c>
      <c r="BL14">
        <v>0</v>
      </c>
      <c r="BM14">
        <v>0.55100000000000005</v>
      </c>
      <c r="BN14">
        <v>0.56999999999999995</v>
      </c>
      <c r="BO14">
        <v>0.48099999999999998</v>
      </c>
      <c r="BP14">
        <v>0.72799999999999998</v>
      </c>
      <c r="BQ14">
        <v>0.57999999999999996</v>
      </c>
      <c r="BR14">
        <v>0.70399999999999996</v>
      </c>
      <c r="BS14">
        <v>0</v>
      </c>
      <c r="BT14">
        <v>0.69</v>
      </c>
      <c r="BU14">
        <v>0.57599999999999996</v>
      </c>
      <c r="BV14">
        <v>0.69699999999999995</v>
      </c>
      <c r="BW14">
        <v>0.54400000000000004</v>
      </c>
      <c r="BX14">
        <v>0.36099999999999999</v>
      </c>
      <c r="BY14">
        <v>0</v>
      </c>
      <c r="BZ14">
        <v>0.96299999999999997</v>
      </c>
      <c r="CA14">
        <v>0</v>
      </c>
      <c r="CB14">
        <v>0.72199999999999998</v>
      </c>
      <c r="CC14">
        <v>0</v>
      </c>
      <c r="CD14">
        <v>0.72399999999999998</v>
      </c>
      <c r="CE14">
        <v>0</v>
      </c>
      <c r="CF14">
        <v>0.96199999999999997</v>
      </c>
      <c r="CG14">
        <v>0</v>
      </c>
      <c r="CH14">
        <v>0.54400000000000004</v>
      </c>
      <c r="CI14">
        <v>0</v>
      </c>
      <c r="CJ14">
        <v>1</v>
      </c>
      <c r="CK14">
        <v>0</v>
      </c>
      <c r="CL14">
        <v>1</v>
      </c>
    </row>
    <row r="15" spans="1:90" x14ac:dyDescent="0.25">
      <c r="A15">
        <v>11</v>
      </c>
      <c r="B15">
        <v>0.74399999999999999</v>
      </c>
      <c r="C15">
        <v>0</v>
      </c>
      <c r="D15">
        <v>0.73599999999999999</v>
      </c>
      <c r="E15">
        <v>0</v>
      </c>
      <c r="F15">
        <v>0.752</v>
      </c>
      <c r="G15">
        <v>0</v>
      </c>
      <c r="H15">
        <v>0.747</v>
      </c>
      <c r="I15">
        <v>0</v>
      </c>
      <c r="J15">
        <v>0.8</v>
      </c>
      <c r="K15">
        <v>0</v>
      </c>
      <c r="L15">
        <v>0.873</v>
      </c>
      <c r="M15">
        <v>0.71799999999999997</v>
      </c>
      <c r="N15">
        <v>0.753</v>
      </c>
      <c r="O15">
        <v>0</v>
      </c>
      <c r="P15">
        <v>0.73099999999999998</v>
      </c>
      <c r="Q15">
        <v>0</v>
      </c>
      <c r="R15">
        <v>0.91100000000000003</v>
      </c>
      <c r="S15">
        <v>0.94</v>
      </c>
      <c r="T15">
        <v>0</v>
      </c>
      <c r="U15">
        <v>0.74299999999999999</v>
      </c>
      <c r="V15">
        <v>0.66600000000000004</v>
      </c>
      <c r="W15">
        <v>0.70799999999999996</v>
      </c>
      <c r="X15">
        <v>0.748</v>
      </c>
      <c r="Y15">
        <v>0</v>
      </c>
      <c r="Z15">
        <v>0.93799999999999994</v>
      </c>
      <c r="AA15">
        <v>0.72599999999999998</v>
      </c>
      <c r="AB15">
        <v>0.74399999999999999</v>
      </c>
      <c r="AC15">
        <v>0.09</v>
      </c>
      <c r="AD15">
        <v>0.97399999999999998</v>
      </c>
      <c r="AE15">
        <v>0.748</v>
      </c>
      <c r="AF15">
        <v>0.91400000000000003</v>
      </c>
      <c r="AG15">
        <v>0.75600000000000001</v>
      </c>
      <c r="AH15">
        <v>0.32</v>
      </c>
      <c r="AI15">
        <v>0.81499999999999995</v>
      </c>
      <c r="AJ15">
        <v>9.4E-2</v>
      </c>
      <c r="AK15">
        <v>0.746</v>
      </c>
      <c r="AL15">
        <v>0.72499999999999998</v>
      </c>
      <c r="AM15">
        <v>0</v>
      </c>
      <c r="AN15">
        <v>0.92800000000000005</v>
      </c>
      <c r="AO15">
        <v>0.72799999999999998</v>
      </c>
      <c r="AP15">
        <v>0.94</v>
      </c>
      <c r="AQ15">
        <v>0.73399999999999999</v>
      </c>
      <c r="AR15">
        <v>0.93</v>
      </c>
      <c r="AS15">
        <v>0.71699999999999997</v>
      </c>
      <c r="AT15">
        <v>0.92500000000000004</v>
      </c>
      <c r="AU15">
        <v>0.72899999999999998</v>
      </c>
      <c r="AV15">
        <v>0.91800000000000004</v>
      </c>
      <c r="AW15">
        <v>0.73199999999999998</v>
      </c>
      <c r="AX15">
        <v>0.73299999999999998</v>
      </c>
      <c r="AY15">
        <v>0.70899999999999996</v>
      </c>
      <c r="AZ15">
        <v>0.74099999999999999</v>
      </c>
      <c r="BA15">
        <v>0.71699999999999997</v>
      </c>
      <c r="BB15">
        <v>0.87</v>
      </c>
      <c r="BC15">
        <v>0.73699999999999999</v>
      </c>
      <c r="BD15">
        <v>0.88</v>
      </c>
      <c r="BE15">
        <v>0</v>
      </c>
      <c r="BF15">
        <v>0.94399999999999995</v>
      </c>
      <c r="BG15">
        <v>0.32</v>
      </c>
      <c r="BH15">
        <v>0.96599999999999997</v>
      </c>
      <c r="BI15">
        <v>0</v>
      </c>
      <c r="BJ15">
        <v>1</v>
      </c>
      <c r="BK15">
        <v>0.91100000000000003</v>
      </c>
      <c r="BL15">
        <v>0</v>
      </c>
      <c r="BM15">
        <v>0.70399999999999996</v>
      </c>
      <c r="BN15">
        <v>0.73399999999999999</v>
      </c>
      <c r="BO15">
        <v>0.64600000000000002</v>
      </c>
      <c r="BP15">
        <v>0.84699999999999998</v>
      </c>
      <c r="BQ15">
        <v>0.73699999999999999</v>
      </c>
      <c r="BR15">
        <v>0.84099999999999997</v>
      </c>
      <c r="BS15">
        <v>0</v>
      </c>
      <c r="BT15">
        <v>0.83599999999999997</v>
      </c>
      <c r="BU15">
        <v>0.74199999999999999</v>
      </c>
      <c r="BV15">
        <v>0.83299999999999996</v>
      </c>
      <c r="BW15">
        <v>0.73299999999999998</v>
      </c>
      <c r="BX15">
        <v>0.38800000000000001</v>
      </c>
      <c r="BY15">
        <v>0</v>
      </c>
      <c r="BZ15">
        <v>0.995</v>
      </c>
      <c r="CA15">
        <v>0</v>
      </c>
      <c r="CB15">
        <v>0.84799999999999998</v>
      </c>
      <c r="CC15">
        <v>0</v>
      </c>
      <c r="CD15">
        <v>0.86199999999999999</v>
      </c>
      <c r="CE15">
        <v>0</v>
      </c>
      <c r="CF15">
        <v>0.995</v>
      </c>
      <c r="CG15">
        <v>0</v>
      </c>
      <c r="CH15">
        <v>0.70399999999999996</v>
      </c>
      <c r="CI15">
        <v>0</v>
      </c>
      <c r="CJ15">
        <v>1</v>
      </c>
      <c r="CK15">
        <v>0</v>
      </c>
      <c r="CL15">
        <v>1</v>
      </c>
    </row>
    <row r="16" spans="1:90" x14ac:dyDescent="0.25">
      <c r="A16">
        <v>12</v>
      </c>
      <c r="B16">
        <v>0.85799999999999998</v>
      </c>
      <c r="C16">
        <v>0</v>
      </c>
      <c r="D16">
        <v>0.85</v>
      </c>
      <c r="E16">
        <v>0</v>
      </c>
      <c r="F16">
        <v>0.85899999999999999</v>
      </c>
      <c r="G16">
        <v>0</v>
      </c>
      <c r="H16">
        <v>0.85599999999999998</v>
      </c>
      <c r="I16">
        <v>0</v>
      </c>
      <c r="J16">
        <v>0.89</v>
      </c>
      <c r="K16">
        <v>0</v>
      </c>
      <c r="L16">
        <v>0.92900000000000005</v>
      </c>
      <c r="M16">
        <v>0.84599999999999997</v>
      </c>
      <c r="N16">
        <v>0.86299999999999999</v>
      </c>
      <c r="O16">
        <v>0</v>
      </c>
      <c r="P16">
        <v>0.83799999999999997</v>
      </c>
      <c r="Q16">
        <v>0</v>
      </c>
      <c r="R16">
        <v>0.95599999999999996</v>
      </c>
      <c r="S16">
        <v>0.96699999999999997</v>
      </c>
      <c r="T16">
        <v>0</v>
      </c>
      <c r="U16">
        <v>0.84899999999999998</v>
      </c>
      <c r="V16">
        <v>0.78100000000000003</v>
      </c>
      <c r="W16">
        <v>0.81799999999999995</v>
      </c>
      <c r="X16">
        <v>0.86099999999999999</v>
      </c>
      <c r="Y16">
        <v>0</v>
      </c>
      <c r="Z16">
        <v>0.97199999999999998</v>
      </c>
      <c r="AA16">
        <v>0.84499999999999997</v>
      </c>
      <c r="AB16">
        <v>0.85699999999999998</v>
      </c>
      <c r="AC16">
        <v>0.17899999999999999</v>
      </c>
      <c r="AD16">
        <v>0.98499999999999999</v>
      </c>
      <c r="AE16">
        <v>0.86</v>
      </c>
      <c r="AF16">
        <v>0.95599999999999996</v>
      </c>
      <c r="AG16">
        <v>0.84799999999999998</v>
      </c>
      <c r="AH16">
        <v>0.35499999999999998</v>
      </c>
      <c r="AI16">
        <v>0.88500000000000001</v>
      </c>
      <c r="AJ16">
        <v>0.18099999999999999</v>
      </c>
      <c r="AK16">
        <v>0.85599999999999998</v>
      </c>
      <c r="AL16">
        <v>0.84599999999999997</v>
      </c>
      <c r="AM16">
        <v>0</v>
      </c>
      <c r="AN16">
        <v>0.97099999999999997</v>
      </c>
      <c r="AO16">
        <v>0.84399999999999997</v>
      </c>
      <c r="AP16">
        <v>0.96699999999999997</v>
      </c>
      <c r="AQ16">
        <v>0.84499999999999997</v>
      </c>
      <c r="AR16">
        <v>0.96699999999999997</v>
      </c>
      <c r="AS16">
        <v>0.84699999999999998</v>
      </c>
      <c r="AT16">
        <v>0.95799999999999996</v>
      </c>
      <c r="AU16">
        <v>0.83599999999999997</v>
      </c>
      <c r="AV16">
        <v>0.95899999999999996</v>
      </c>
      <c r="AW16">
        <v>0.84899999999999998</v>
      </c>
      <c r="AX16">
        <v>0.83599999999999997</v>
      </c>
      <c r="AY16">
        <v>0.81899999999999995</v>
      </c>
      <c r="AZ16">
        <v>0.85299999999999998</v>
      </c>
      <c r="BA16">
        <v>0.83099999999999996</v>
      </c>
      <c r="BB16">
        <v>0.92600000000000005</v>
      </c>
      <c r="BC16">
        <v>0.84599999999999997</v>
      </c>
      <c r="BD16">
        <v>0.92700000000000005</v>
      </c>
      <c r="BE16">
        <v>0</v>
      </c>
      <c r="BF16">
        <v>0.97499999999999998</v>
      </c>
      <c r="BG16">
        <v>0.52400000000000002</v>
      </c>
      <c r="BH16">
        <v>0.98</v>
      </c>
      <c r="BI16">
        <v>0</v>
      </c>
      <c r="BJ16">
        <v>1</v>
      </c>
      <c r="BK16">
        <v>0.97799999999999998</v>
      </c>
      <c r="BL16">
        <v>0</v>
      </c>
      <c r="BM16">
        <v>0.82299999999999995</v>
      </c>
      <c r="BN16">
        <v>0.84599999999999997</v>
      </c>
      <c r="BO16">
        <v>0.76600000000000001</v>
      </c>
      <c r="BP16">
        <v>0.92400000000000004</v>
      </c>
      <c r="BQ16">
        <v>0.85199999999999998</v>
      </c>
      <c r="BR16">
        <v>0.91300000000000003</v>
      </c>
      <c r="BS16">
        <v>0</v>
      </c>
      <c r="BT16">
        <v>0.90300000000000002</v>
      </c>
      <c r="BU16">
        <v>0.86099999999999999</v>
      </c>
      <c r="BV16">
        <v>0.90600000000000003</v>
      </c>
      <c r="BW16">
        <v>0.85599999999999998</v>
      </c>
      <c r="BX16">
        <v>0.39100000000000001</v>
      </c>
      <c r="BY16">
        <v>0</v>
      </c>
      <c r="BZ16">
        <v>0.999</v>
      </c>
      <c r="CA16">
        <v>0</v>
      </c>
      <c r="CB16">
        <v>0.92500000000000004</v>
      </c>
      <c r="CC16">
        <v>0</v>
      </c>
      <c r="CD16">
        <v>0.93799999999999994</v>
      </c>
      <c r="CE16">
        <v>0</v>
      </c>
      <c r="CF16">
        <v>1</v>
      </c>
      <c r="CG16">
        <v>0</v>
      </c>
      <c r="CH16">
        <v>0.83</v>
      </c>
      <c r="CI16">
        <v>0</v>
      </c>
      <c r="CJ16">
        <v>1</v>
      </c>
      <c r="CK16">
        <v>0</v>
      </c>
      <c r="CL16">
        <v>1</v>
      </c>
    </row>
    <row r="17" spans="1:90" x14ac:dyDescent="0.25">
      <c r="A17">
        <v>13</v>
      </c>
      <c r="B17">
        <v>0.91900000000000004</v>
      </c>
      <c r="C17">
        <v>0</v>
      </c>
      <c r="D17">
        <v>0.91400000000000003</v>
      </c>
      <c r="E17">
        <v>0</v>
      </c>
      <c r="F17">
        <v>0.92400000000000004</v>
      </c>
      <c r="G17">
        <v>0</v>
      </c>
      <c r="H17">
        <v>0.92200000000000004</v>
      </c>
      <c r="I17">
        <v>0</v>
      </c>
      <c r="J17">
        <v>0.95099999999999996</v>
      </c>
      <c r="K17">
        <v>0</v>
      </c>
      <c r="L17">
        <v>0.96</v>
      </c>
      <c r="M17">
        <v>0.91900000000000004</v>
      </c>
      <c r="N17">
        <v>0.92700000000000005</v>
      </c>
      <c r="O17">
        <v>0</v>
      </c>
      <c r="P17">
        <v>0.90900000000000003</v>
      </c>
      <c r="Q17">
        <v>0</v>
      </c>
      <c r="R17">
        <v>0.97199999999999998</v>
      </c>
      <c r="S17">
        <v>0.97799999999999998</v>
      </c>
      <c r="T17">
        <v>0</v>
      </c>
      <c r="U17">
        <v>0.91900000000000004</v>
      </c>
      <c r="V17">
        <v>0.86399999999999999</v>
      </c>
      <c r="W17">
        <v>0.89600000000000002</v>
      </c>
      <c r="X17">
        <v>0.92100000000000004</v>
      </c>
      <c r="Y17">
        <v>0</v>
      </c>
      <c r="Z17">
        <v>0.98599999999999999</v>
      </c>
      <c r="AA17">
        <v>0.91600000000000004</v>
      </c>
      <c r="AB17">
        <v>0.92400000000000004</v>
      </c>
      <c r="AC17">
        <v>0.27400000000000002</v>
      </c>
      <c r="AD17">
        <v>0.99099999999999999</v>
      </c>
      <c r="AE17">
        <v>0.92500000000000004</v>
      </c>
      <c r="AF17">
        <v>0.97499999999999998</v>
      </c>
      <c r="AG17">
        <v>0.91600000000000004</v>
      </c>
      <c r="AH17">
        <v>0.379</v>
      </c>
      <c r="AI17">
        <v>0.94599999999999995</v>
      </c>
      <c r="AJ17">
        <v>0.26800000000000002</v>
      </c>
      <c r="AK17">
        <v>0.91400000000000003</v>
      </c>
      <c r="AL17">
        <v>0.91800000000000004</v>
      </c>
      <c r="AM17">
        <v>0</v>
      </c>
      <c r="AN17">
        <v>0.98099999999999998</v>
      </c>
      <c r="AO17">
        <v>0.91</v>
      </c>
      <c r="AP17">
        <v>0.98199999999999998</v>
      </c>
      <c r="AQ17">
        <v>0.91</v>
      </c>
      <c r="AR17">
        <v>0.98499999999999999</v>
      </c>
      <c r="AS17">
        <v>0.91800000000000004</v>
      </c>
      <c r="AT17">
        <v>0.97699999999999998</v>
      </c>
      <c r="AU17">
        <v>0.91300000000000003</v>
      </c>
      <c r="AV17">
        <v>0.98</v>
      </c>
      <c r="AW17">
        <v>0.91800000000000004</v>
      </c>
      <c r="AX17">
        <v>0.90800000000000003</v>
      </c>
      <c r="AY17">
        <v>0.89500000000000002</v>
      </c>
      <c r="AZ17">
        <v>0.91300000000000003</v>
      </c>
      <c r="BA17">
        <v>0.90700000000000003</v>
      </c>
      <c r="BB17">
        <v>0.96299999999999997</v>
      </c>
      <c r="BC17">
        <v>0.91400000000000003</v>
      </c>
      <c r="BD17">
        <v>0.96399999999999997</v>
      </c>
      <c r="BE17">
        <v>0</v>
      </c>
      <c r="BF17">
        <v>0.98499999999999999</v>
      </c>
      <c r="BG17">
        <v>0.71</v>
      </c>
      <c r="BH17">
        <v>0.99</v>
      </c>
      <c r="BI17">
        <v>0</v>
      </c>
      <c r="BJ17">
        <v>1</v>
      </c>
      <c r="BK17">
        <v>0.997</v>
      </c>
      <c r="BL17">
        <v>0</v>
      </c>
      <c r="BM17">
        <v>0.90800000000000003</v>
      </c>
      <c r="BN17">
        <v>0.91500000000000004</v>
      </c>
      <c r="BO17">
        <v>0.85</v>
      </c>
      <c r="BP17">
        <v>0.96</v>
      </c>
      <c r="BQ17">
        <v>0.92500000000000004</v>
      </c>
      <c r="BR17">
        <v>0.95899999999999996</v>
      </c>
      <c r="BS17">
        <v>0</v>
      </c>
      <c r="BT17">
        <v>0.95199999999999996</v>
      </c>
      <c r="BU17">
        <v>0.91900000000000004</v>
      </c>
      <c r="BV17">
        <v>0.95299999999999996</v>
      </c>
      <c r="BW17">
        <v>0.92800000000000005</v>
      </c>
      <c r="BX17">
        <v>0.38300000000000001</v>
      </c>
      <c r="BY17">
        <v>0</v>
      </c>
      <c r="BZ17">
        <v>1</v>
      </c>
      <c r="CA17">
        <v>0</v>
      </c>
      <c r="CB17">
        <v>0.95699999999999996</v>
      </c>
      <c r="CC17">
        <v>0</v>
      </c>
      <c r="CD17">
        <v>0.97</v>
      </c>
      <c r="CE17">
        <v>0</v>
      </c>
      <c r="CF17">
        <v>1</v>
      </c>
      <c r="CG17">
        <v>0</v>
      </c>
      <c r="CH17">
        <v>0.91400000000000003</v>
      </c>
      <c r="CI17">
        <v>0</v>
      </c>
      <c r="CJ17">
        <v>1</v>
      </c>
      <c r="CK17">
        <v>0</v>
      </c>
      <c r="CL17">
        <v>1</v>
      </c>
    </row>
    <row r="18" spans="1:90" x14ac:dyDescent="0.25">
      <c r="A18">
        <v>14</v>
      </c>
      <c r="B18">
        <v>0.95599999999999996</v>
      </c>
      <c r="C18">
        <v>0</v>
      </c>
      <c r="D18">
        <v>0.96399999999999997</v>
      </c>
      <c r="E18">
        <v>0</v>
      </c>
      <c r="F18">
        <v>0.96499999999999997</v>
      </c>
      <c r="G18">
        <v>0</v>
      </c>
      <c r="H18">
        <v>0.95899999999999996</v>
      </c>
      <c r="I18">
        <v>0</v>
      </c>
      <c r="J18">
        <v>0.97399999999999998</v>
      </c>
      <c r="K18">
        <v>0</v>
      </c>
      <c r="L18">
        <v>0.97299999999999998</v>
      </c>
      <c r="M18">
        <v>0.96199999999999997</v>
      </c>
      <c r="N18">
        <v>0.96199999999999997</v>
      </c>
      <c r="O18">
        <v>0</v>
      </c>
      <c r="P18">
        <v>0.95799999999999996</v>
      </c>
      <c r="Q18">
        <v>0</v>
      </c>
      <c r="R18">
        <v>0.98599999999999999</v>
      </c>
      <c r="S18">
        <v>0.98899999999999999</v>
      </c>
      <c r="T18">
        <v>0</v>
      </c>
      <c r="U18">
        <v>0.95899999999999996</v>
      </c>
      <c r="V18">
        <v>0.92800000000000005</v>
      </c>
      <c r="W18">
        <v>0.94</v>
      </c>
      <c r="X18">
        <v>0.95199999999999996</v>
      </c>
      <c r="Y18">
        <v>0</v>
      </c>
      <c r="Z18">
        <v>0.99199999999999999</v>
      </c>
      <c r="AA18">
        <v>0.95599999999999996</v>
      </c>
      <c r="AB18">
        <v>0.96099999999999997</v>
      </c>
      <c r="AC18">
        <v>0.30599999999999999</v>
      </c>
      <c r="AD18">
        <v>0.995</v>
      </c>
      <c r="AE18">
        <v>0.96399999999999997</v>
      </c>
      <c r="AF18">
        <v>0.98599999999999999</v>
      </c>
      <c r="AG18">
        <v>0.95499999999999996</v>
      </c>
      <c r="AH18">
        <v>0.38200000000000001</v>
      </c>
      <c r="AI18">
        <v>0.97</v>
      </c>
      <c r="AJ18">
        <v>0.32300000000000001</v>
      </c>
      <c r="AK18">
        <v>0.94599999999999995</v>
      </c>
      <c r="AL18">
        <v>0.95799999999999996</v>
      </c>
      <c r="AM18">
        <v>0</v>
      </c>
      <c r="AN18">
        <v>0.98699999999999999</v>
      </c>
      <c r="AO18">
        <v>0.95599999999999996</v>
      </c>
      <c r="AP18">
        <v>0.99</v>
      </c>
      <c r="AQ18">
        <v>0.94499999999999995</v>
      </c>
      <c r="AR18">
        <v>0.99099999999999999</v>
      </c>
      <c r="AS18">
        <v>0.95799999999999996</v>
      </c>
      <c r="AT18">
        <v>0.98699999999999999</v>
      </c>
      <c r="AU18">
        <v>0.95</v>
      </c>
      <c r="AV18">
        <v>0.98599999999999999</v>
      </c>
      <c r="AW18">
        <v>0.95499999999999996</v>
      </c>
      <c r="AX18">
        <v>0.95199999999999996</v>
      </c>
      <c r="AY18">
        <v>0.94199999999999995</v>
      </c>
      <c r="AZ18">
        <v>0.96199999999999997</v>
      </c>
      <c r="BA18">
        <v>0.94599999999999995</v>
      </c>
      <c r="BB18">
        <v>0.98299999999999998</v>
      </c>
      <c r="BC18">
        <v>0.94499999999999995</v>
      </c>
      <c r="BD18">
        <v>0.98</v>
      </c>
      <c r="BE18">
        <v>0</v>
      </c>
      <c r="BF18">
        <v>0.99399999999999999</v>
      </c>
      <c r="BG18">
        <v>0.82299999999999995</v>
      </c>
      <c r="BH18">
        <v>0.997</v>
      </c>
      <c r="BI18">
        <v>0</v>
      </c>
      <c r="BJ18">
        <v>1</v>
      </c>
      <c r="BK18">
        <v>1</v>
      </c>
      <c r="BL18">
        <v>0</v>
      </c>
      <c r="BM18">
        <v>0.94699999999999995</v>
      </c>
      <c r="BN18">
        <v>0.95399999999999996</v>
      </c>
      <c r="BO18">
        <v>0.90400000000000003</v>
      </c>
      <c r="BP18">
        <v>0.97899999999999998</v>
      </c>
      <c r="BQ18">
        <v>0.96399999999999997</v>
      </c>
      <c r="BR18">
        <v>0.97899999999999998</v>
      </c>
      <c r="BS18">
        <v>0</v>
      </c>
      <c r="BT18">
        <v>0.97399999999999998</v>
      </c>
      <c r="BU18">
        <v>0.95499999999999996</v>
      </c>
      <c r="BV18">
        <v>0.97199999999999998</v>
      </c>
      <c r="BW18">
        <v>0.96699999999999997</v>
      </c>
      <c r="BX18">
        <v>0.375</v>
      </c>
      <c r="BY18">
        <v>0</v>
      </c>
      <c r="BZ18">
        <v>1</v>
      </c>
      <c r="CA18">
        <v>0</v>
      </c>
      <c r="CB18">
        <v>0.97799999999999998</v>
      </c>
      <c r="CC18">
        <v>0</v>
      </c>
      <c r="CD18">
        <v>0.98099999999999998</v>
      </c>
      <c r="CE18">
        <v>0</v>
      </c>
      <c r="CF18">
        <v>1</v>
      </c>
      <c r="CG18">
        <v>0</v>
      </c>
      <c r="CH18">
        <v>0.95199999999999996</v>
      </c>
      <c r="CI18">
        <v>0</v>
      </c>
      <c r="CJ18">
        <v>1</v>
      </c>
      <c r="CK18">
        <v>0</v>
      </c>
      <c r="CL18">
        <v>1</v>
      </c>
    </row>
    <row r="19" spans="1:90" x14ac:dyDescent="0.25">
      <c r="A19">
        <v>15</v>
      </c>
      <c r="B19">
        <v>0.97699999999999998</v>
      </c>
      <c r="C19">
        <v>0</v>
      </c>
      <c r="D19">
        <v>0.97699999999999998</v>
      </c>
      <c r="E19">
        <v>0</v>
      </c>
      <c r="F19">
        <v>0.98099999999999998</v>
      </c>
      <c r="G19">
        <v>0</v>
      </c>
      <c r="H19">
        <v>0.98299999999999998</v>
      </c>
      <c r="I19">
        <v>0</v>
      </c>
      <c r="J19">
        <v>0.98799999999999999</v>
      </c>
      <c r="K19">
        <v>0</v>
      </c>
      <c r="L19">
        <v>0.98699999999999999</v>
      </c>
      <c r="M19">
        <v>0.97599999999999998</v>
      </c>
      <c r="N19">
        <v>0.98</v>
      </c>
      <c r="O19">
        <v>0</v>
      </c>
      <c r="P19">
        <v>0.97499999999999998</v>
      </c>
      <c r="Q19">
        <v>0</v>
      </c>
      <c r="R19">
        <v>0.99</v>
      </c>
      <c r="S19">
        <v>0.99399999999999999</v>
      </c>
      <c r="T19">
        <v>0</v>
      </c>
      <c r="U19">
        <v>0.97899999999999998</v>
      </c>
      <c r="V19">
        <v>0.95299999999999996</v>
      </c>
      <c r="W19">
        <v>0.97899999999999998</v>
      </c>
      <c r="X19">
        <v>0.97699999999999998</v>
      </c>
      <c r="Y19">
        <v>0</v>
      </c>
      <c r="Z19">
        <v>0.998</v>
      </c>
      <c r="AA19">
        <v>0.97299999999999998</v>
      </c>
      <c r="AB19">
        <v>0.98699999999999999</v>
      </c>
      <c r="AC19">
        <v>0.35899999999999999</v>
      </c>
      <c r="AD19">
        <v>0.997</v>
      </c>
      <c r="AE19">
        <v>0.98</v>
      </c>
      <c r="AF19">
        <v>0.99199999999999999</v>
      </c>
      <c r="AG19">
        <v>0.97199999999999998</v>
      </c>
      <c r="AH19">
        <v>0.42399999999999999</v>
      </c>
      <c r="AI19">
        <v>0.98099999999999998</v>
      </c>
      <c r="AJ19">
        <v>0.36099999999999999</v>
      </c>
      <c r="AK19">
        <v>0.97399999999999998</v>
      </c>
      <c r="AL19">
        <v>0.98</v>
      </c>
      <c r="AM19">
        <v>0</v>
      </c>
      <c r="AN19">
        <v>0.99299999999999999</v>
      </c>
      <c r="AO19">
        <v>0.97299999999999998</v>
      </c>
      <c r="AP19">
        <v>0.99399999999999999</v>
      </c>
      <c r="AQ19">
        <v>0.97099999999999997</v>
      </c>
      <c r="AR19">
        <v>0.995</v>
      </c>
      <c r="AS19">
        <v>0.97399999999999998</v>
      </c>
      <c r="AT19">
        <v>0.99099999999999999</v>
      </c>
      <c r="AU19">
        <v>0.96899999999999997</v>
      </c>
      <c r="AV19">
        <v>0.995</v>
      </c>
      <c r="AW19">
        <v>0.97499999999999998</v>
      </c>
      <c r="AX19">
        <v>0.97</v>
      </c>
      <c r="AY19">
        <v>0.96399999999999997</v>
      </c>
      <c r="AZ19">
        <v>0.98</v>
      </c>
      <c r="BA19">
        <v>0.97299999999999998</v>
      </c>
      <c r="BB19">
        <v>0.98599999999999999</v>
      </c>
      <c r="BC19">
        <v>0.97299999999999998</v>
      </c>
      <c r="BD19">
        <v>0.98799999999999999</v>
      </c>
      <c r="BE19">
        <v>0</v>
      </c>
      <c r="BF19">
        <v>0.999</v>
      </c>
      <c r="BG19">
        <v>0.90200000000000002</v>
      </c>
      <c r="BH19">
        <v>0.997</v>
      </c>
      <c r="BI19">
        <v>0</v>
      </c>
      <c r="BJ19">
        <v>1</v>
      </c>
      <c r="BK19">
        <v>1</v>
      </c>
      <c r="BL19">
        <v>0</v>
      </c>
      <c r="BM19">
        <v>0.97199999999999998</v>
      </c>
      <c r="BN19">
        <v>0.97899999999999998</v>
      </c>
      <c r="BO19">
        <v>0.93799999999999994</v>
      </c>
      <c r="BP19">
        <v>0.98599999999999999</v>
      </c>
      <c r="BQ19">
        <v>0.97799999999999998</v>
      </c>
      <c r="BR19">
        <v>0.98699999999999999</v>
      </c>
      <c r="BS19">
        <v>0</v>
      </c>
      <c r="BT19">
        <v>0.98499999999999999</v>
      </c>
      <c r="BU19">
        <v>0.97499999999999998</v>
      </c>
      <c r="BV19">
        <v>0.98699999999999999</v>
      </c>
      <c r="BW19">
        <v>0.98299999999999998</v>
      </c>
      <c r="BX19">
        <v>0.38300000000000001</v>
      </c>
      <c r="BY19">
        <v>0</v>
      </c>
      <c r="BZ19">
        <v>1</v>
      </c>
      <c r="CA19">
        <v>0</v>
      </c>
      <c r="CB19">
        <v>0.99</v>
      </c>
      <c r="CC19">
        <v>0</v>
      </c>
      <c r="CD19">
        <v>0.99099999999999999</v>
      </c>
      <c r="CE19">
        <v>0</v>
      </c>
      <c r="CF19">
        <v>1</v>
      </c>
      <c r="CG19">
        <v>0</v>
      </c>
      <c r="CH19">
        <v>0.97199999999999998</v>
      </c>
      <c r="CI19">
        <v>0</v>
      </c>
      <c r="CJ19">
        <v>1</v>
      </c>
      <c r="CK19">
        <v>0</v>
      </c>
      <c r="CL19">
        <v>1</v>
      </c>
    </row>
    <row r="20" spans="1:90" x14ac:dyDescent="0.25">
      <c r="A20">
        <v>16</v>
      </c>
      <c r="B20">
        <v>0.98699999999999999</v>
      </c>
      <c r="C20">
        <v>0</v>
      </c>
      <c r="D20">
        <v>0.98599999999999999</v>
      </c>
      <c r="E20">
        <v>0</v>
      </c>
      <c r="F20">
        <v>0.99</v>
      </c>
      <c r="G20">
        <v>0</v>
      </c>
      <c r="H20">
        <v>0.99199999999999999</v>
      </c>
      <c r="I20">
        <v>0</v>
      </c>
      <c r="J20">
        <v>0.997</v>
      </c>
      <c r="K20">
        <v>0</v>
      </c>
      <c r="L20">
        <v>0.99299999999999999</v>
      </c>
      <c r="M20">
        <v>0.98499999999999999</v>
      </c>
      <c r="N20">
        <v>0.99</v>
      </c>
      <c r="O20">
        <v>0</v>
      </c>
      <c r="P20">
        <v>0.98499999999999999</v>
      </c>
      <c r="Q20">
        <v>0</v>
      </c>
      <c r="R20">
        <v>0.99399999999999999</v>
      </c>
      <c r="S20">
        <v>0.996</v>
      </c>
      <c r="T20">
        <v>0</v>
      </c>
      <c r="U20">
        <v>0.98799999999999999</v>
      </c>
      <c r="V20">
        <v>0.97399999999999998</v>
      </c>
      <c r="W20">
        <v>0.98799999999999999</v>
      </c>
      <c r="X20">
        <v>0.98699999999999999</v>
      </c>
      <c r="Y20">
        <v>0</v>
      </c>
      <c r="Z20">
        <v>0.998</v>
      </c>
      <c r="AA20">
        <v>0.98299999999999998</v>
      </c>
      <c r="AB20">
        <v>0.99299999999999999</v>
      </c>
      <c r="AC20">
        <v>0.41299999999999998</v>
      </c>
      <c r="AD20">
        <v>0.999</v>
      </c>
      <c r="AE20">
        <v>0.99199999999999999</v>
      </c>
      <c r="AF20">
        <v>0.995</v>
      </c>
      <c r="AG20">
        <v>0.98099999999999998</v>
      </c>
      <c r="AH20">
        <v>0.434</v>
      </c>
      <c r="AI20">
        <v>0.99</v>
      </c>
      <c r="AJ20">
        <v>0.38200000000000001</v>
      </c>
      <c r="AK20">
        <v>0.98399999999999999</v>
      </c>
      <c r="AL20">
        <v>0.98799999999999999</v>
      </c>
      <c r="AM20">
        <v>0</v>
      </c>
      <c r="AN20">
        <v>0.998</v>
      </c>
      <c r="AO20">
        <v>0.98499999999999999</v>
      </c>
      <c r="AP20">
        <v>0.998</v>
      </c>
      <c r="AQ20">
        <v>0.98599999999999999</v>
      </c>
      <c r="AR20">
        <v>0.996</v>
      </c>
      <c r="AS20">
        <v>0.98499999999999999</v>
      </c>
      <c r="AT20">
        <v>0.995</v>
      </c>
      <c r="AU20">
        <v>0.98399999999999999</v>
      </c>
      <c r="AV20">
        <v>0.999</v>
      </c>
      <c r="AW20">
        <v>0.99</v>
      </c>
      <c r="AX20">
        <v>0.98499999999999999</v>
      </c>
      <c r="AY20">
        <v>0.98099999999999998</v>
      </c>
      <c r="AZ20">
        <v>0.99</v>
      </c>
      <c r="BA20">
        <v>0.98499999999999999</v>
      </c>
      <c r="BB20">
        <v>0.99399999999999999</v>
      </c>
      <c r="BC20">
        <v>0.98499999999999999</v>
      </c>
      <c r="BD20">
        <v>0.99399999999999999</v>
      </c>
      <c r="BE20">
        <v>0</v>
      </c>
      <c r="BF20">
        <v>1</v>
      </c>
      <c r="BG20">
        <v>0.94499999999999995</v>
      </c>
      <c r="BH20">
        <v>1</v>
      </c>
      <c r="BI20">
        <v>0</v>
      </c>
      <c r="BJ20">
        <v>1</v>
      </c>
      <c r="BK20">
        <v>1</v>
      </c>
      <c r="BL20">
        <v>0</v>
      </c>
      <c r="BM20">
        <v>0.98799999999999999</v>
      </c>
      <c r="BN20">
        <v>0.98599999999999999</v>
      </c>
      <c r="BO20">
        <v>0.96199999999999997</v>
      </c>
      <c r="BP20">
        <v>0.99</v>
      </c>
      <c r="BQ20">
        <v>0.99099999999999999</v>
      </c>
      <c r="BR20">
        <v>0.99</v>
      </c>
      <c r="BS20">
        <v>0</v>
      </c>
      <c r="BT20">
        <v>0.99299999999999999</v>
      </c>
      <c r="BU20">
        <v>0.98699999999999999</v>
      </c>
      <c r="BV20">
        <v>0.99399999999999999</v>
      </c>
      <c r="BW20">
        <v>0.99399999999999999</v>
      </c>
      <c r="BX20">
        <v>0.39300000000000002</v>
      </c>
      <c r="BY20">
        <v>0</v>
      </c>
      <c r="BZ20">
        <v>1</v>
      </c>
      <c r="CA20">
        <v>0</v>
      </c>
      <c r="CB20">
        <v>0.99099999999999999</v>
      </c>
      <c r="CC20">
        <v>0</v>
      </c>
      <c r="CD20">
        <v>0.997</v>
      </c>
      <c r="CE20">
        <v>0</v>
      </c>
      <c r="CF20">
        <v>1</v>
      </c>
      <c r="CG20">
        <v>0</v>
      </c>
      <c r="CH20">
        <v>0.98699999999999999</v>
      </c>
      <c r="CI20">
        <v>0</v>
      </c>
      <c r="CJ20">
        <v>1</v>
      </c>
      <c r="CK20">
        <v>0</v>
      </c>
      <c r="CL20">
        <v>1</v>
      </c>
    </row>
    <row r="21" spans="1:90" x14ac:dyDescent="0.25">
      <c r="A21">
        <v>17</v>
      </c>
      <c r="B21">
        <v>0.98799999999999999</v>
      </c>
      <c r="C21">
        <v>0</v>
      </c>
      <c r="D21">
        <v>0.99099999999999999</v>
      </c>
      <c r="E21">
        <v>0</v>
      </c>
      <c r="F21">
        <v>0.996</v>
      </c>
      <c r="G21">
        <v>0</v>
      </c>
      <c r="H21">
        <v>0.996</v>
      </c>
      <c r="I21">
        <v>0</v>
      </c>
      <c r="J21">
        <v>0.997</v>
      </c>
      <c r="K21">
        <v>0</v>
      </c>
      <c r="L21">
        <v>0.997</v>
      </c>
      <c r="M21">
        <v>0.99399999999999999</v>
      </c>
      <c r="N21">
        <v>0.99199999999999999</v>
      </c>
      <c r="O21">
        <v>0</v>
      </c>
      <c r="P21">
        <v>0.99199999999999999</v>
      </c>
      <c r="Q21">
        <v>0</v>
      </c>
      <c r="R21">
        <v>0.997</v>
      </c>
      <c r="S21">
        <v>0.999</v>
      </c>
      <c r="T21">
        <v>0</v>
      </c>
      <c r="U21">
        <v>0.99299999999999999</v>
      </c>
      <c r="V21">
        <v>0.98199999999999998</v>
      </c>
      <c r="W21">
        <v>0.99299999999999999</v>
      </c>
      <c r="X21">
        <v>0.99399999999999999</v>
      </c>
      <c r="Y21">
        <v>0</v>
      </c>
      <c r="Z21">
        <v>0.999</v>
      </c>
      <c r="AA21">
        <v>0.99</v>
      </c>
      <c r="AB21">
        <v>0.997</v>
      </c>
      <c r="AC21">
        <v>0.42499999999999999</v>
      </c>
      <c r="AD21">
        <v>0.999</v>
      </c>
      <c r="AE21">
        <v>0.995</v>
      </c>
      <c r="AF21">
        <v>0.998</v>
      </c>
      <c r="AG21">
        <v>0.98799999999999999</v>
      </c>
      <c r="AH21">
        <v>0.40500000000000003</v>
      </c>
      <c r="AI21">
        <v>0.997</v>
      </c>
      <c r="AJ21">
        <v>0.36099999999999999</v>
      </c>
      <c r="AK21">
        <v>0.99099999999999999</v>
      </c>
      <c r="AL21">
        <v>0.996</v>
      </c>
      <c r="AM21">
        <v>0</v>
      </c>
      <c r="AN21">
        <v>1</v>
      </c>
      <c r="AO21">
        <v>0.99</v>
      </c>
      <c r="AP21">
        <v>0.999</v>
      </c>
      <c r="AQ21">
        <v>0.99299999999999999</v>
      </c>
      <c r="AR21">
        <v>0.997</v>
      </c>
      <c r="AS21">
        <v>0.99</v>
      </c>
      <c r="AT21">
        <v>0.998</v>
      </c>
      <c r="AU21">
        <v>0.99199999999999999</v>
      </c>
      <c r="AV21">
        <v>0.999</v>
      </c>
      <c r="AW21">
        <v>0.99399999999999999</v>
      </c>
      <c r="AX21">
        <v>0.99399999999999999</v>
      </c>
      <c r="AY21">
        <v>0.99299999999999999</v>
      </c>
      <c r="AZ21">
        <v>0.996</v>
      </c>
      <c r="BA21">
        <v>0.99299999999999999</v>
      </c>
      <c r="BB21">
        <v>0.997</v>
      </c>
      <c r="BC21">
        <v>0.99099999999999999</v>
      </c>
      <c r="BD21">
        <v>0.997</v>
      </c>
      <c r="BE21">
        <v>0</v>
      </c>
      <c r="BF21">
        <v>1</v>
      </c>
      <c r="BG21">
        <v>0.96799999999999997</v>
      </c>
      <c r="BH21">
        <v>1</v>
      </c>
      <c r="BI21">
        <v>0</v>
      </c>
      <c r="BJ21">
        <v>1</v>
      </c>
      <c r="BK21">
        <v>1</v>
      </c>
      <c r="BL21">
        <v>0</v>
      </c>
      <c r="BM21">
        <v>0.99299999999999999</v>
      </c>
      <c r="BN21">
        <v>0.99299999999999999</v>
      </c>
      <c r="BO21">
        <v>0.98099999999999998</v>
      </c>
      <c r="BP21">
        <v>0.99399999999999999</v>
      </c>
      <c r="BQ21">
        <v>0.996</v>
      </c>
      <c r="BR21">
        <v>0.99299999999999999</v>
      </c>
      <c r="BS21">
        <v>0</v>
      </c>
      <c r="BT21">
        <v>0.997</v>
      </c>
      <c r="BU21">
        <v>0.99299999999999999</v>
      </c>
      <c r="BV21">
        <v>0.997</v>
      </c>
      <c r="BW21">
        <v>0.997</v>
      </c>
      <c r="BX21">
        <v>0.374</v>
      </c>
      <c r="BY21">
        <v>0</v>
      </c>
      <c r="BZ21">
        <v>1</v>
      </c>
      <c r="CA21">
        <v>0</v>
      </c>
      <c r="CB21">
        <v>0.995</v>
      </c>
      <c r="CC21">
        <v>0</v>
      </c>
      <c r="CD21">
        <v>0.998</v>
      </c>
      <c r="CE21">
        <v>0</v>
      </c>
      <c r="CF21">
        <v>1</v>
      </c>
      <c r="CG21">
        <v>0</v>
      </c>
      <c r="CH21">
        <v>0.99199999999999999</v>
      </c>
      <c r="CI21">
        <v>0</v>
      </c>
      <c r="CJ21">
        <v>1</v>
      </c>
      <c r="CK21">
        <v>0</v>
      </c>
      <c r="CL21">
        <v>1</v>
      </c>
    </row>
    <row r="22" spans="1:90" x14ac:dyDescent="0.25">
      <c r="A22">
        <v>18</v>
      </c>
      <c r="B22">
        <v>0.99299999999999999</v>
      </c>
      <c r="C22">
        <v>0</v>
      </c>
      <c r="D22">
        <v>0.995</v>
      </c>
      <c r="E22">
        <v>0</v>
      </c>
      <c r="F22">
        <v>0.998</v>
      </c>
      <c r="G22">
        <v>0</v>
      </c>
      <c r="H22">
        <v>0.998</v>
      </c>
      <c r="I22">
        <v>0</v>
      </c>
      <c r="J22">
        <v>1</v>
      </c>
      <c r="K22">
        <v>0</v>
      </c>
      <c r="L22">
        <v>0.999</v>
      </c>
      <c r="M22">
        <v>0.995</v>
      </c>
      <c r="N22">
        <v>0.996</v>
      </c>
      <c r="O22">
        <v>0</v>
      </c>
      <c r="P22">
        <v>0.99399999999999999</v>
      </c>
      <c r="Q22">
        <v>0</v>
      </c>
      <c r="R22">
        <v>0.999</v>
      </c>
      <c r="S22">
        <v>0.999</v>
      </c>
      <c r="T22">
        <v>0</v>
      </c>
      <c r="U22">
        <v>0.997</v>
      </c>
      <c r="V22">
        <v>0.98799999999999999</v>
      </c>
      <c r="W22">
        <v>0.996</v>
      </c>
      <c r="X22">
        <v>0.998</v>
      </c>
      <c r="Y22">
        <v>0</v>
      </c>
      <c r="Z22">
        <v>1</v>
      </c>
      <c r="AA22">
        <v>0.99399999999999999</v>
      </c>
      <c r="AB22">
        <v>0.997</v>
      </c>
      <c r="AC22">
        <v>0.41399999999999998</v>
      </c>
      <c r="AD22">
        <v>0.999</v>
      </c>
      <c r="AE22">
        <v>0.997</v>
      </c>
      <c r="AF22">
        <v>0.999</v>
      </c>
      <c r="AG22">
        <v>0.99399999999999999</v>
      </c>
      <c r="AH22">
        <v>0.42499999999999999</v>
      </c>
      <c r="AI22">
        <v>0.998</v>
      </c>
      <c r="AJ22">
        <v>0.374</v>
      </c>
      <c r="AK22">
        <v>0.99299999999999999</v>
      </c>
      <c r="AL22">
        <v>0.998</v>
      </c>
      <c r="AM22">
        <v>0</v>
      </c>
      <c r="AN22">
        <v>1</v>
      </c>
      <c r="AO22">
        <v>0.99399999999999999</v>
      </c>
      <c r="AP22">
        <v>1</v>
      </c>
      <c r="AQ22">
        <v>0.99399999999999999</v>
      </c>
      <c r="AR22">
        <v>0.998</v>
      </c>
      <c r="AS22">
        <v>0.99299999999999999</v>
      </c>
      <c r="AT22">
        <v>0.999</v>
      </c>
      <c r="AU22">
        <v>0.995</v>
      </c>
      <c r="AV22">
        <v>0.999</v>
      </c>
      <c r="AW22">
        <v>0.998</v>
      </c>
      <c r="AX22">
        <v>0.998</v>
      </c>
      <c r="AY22">
        <v>0.995</v>
      </c>
      <c r="AZ22">
        <v>0.998</v>
      </c>
      <c r="BA22">
        <v>0.995</v>
      </c>
      <c r="BB22">
        <v>0.998</v>
      </c>
      <c r="BC22">
        <v>0.99299999999999999</v>
      </c>
      <c r="BD22">
        <v>0.998</v>
      </c>
      <c r="BE22">
        <v>0</v>
      </c>
      <c r="BF22">
        <v>1</v>
      </c>
      <c r="BG22">
        <v>0.98599999999999999</v>
      </c>
      <c r="BH22">
        <v>1</v>
      </c>
      <c r="BI22">
        <v>0</v>
      </c>
      <c r="BJ22">
        <v>1</v>
      </c>
      <c r="BK22">
        <v>1</v>
      </c>
      <c r="BL22">
        <v>0</v>
      </c>
      <c r="BM22">
        <v>0.996</v>
      </c>
      <c r="BN22">
        <v>0.997</v>
      </c>
      <c r="BO22">
        <v>0.98699999999999999</v>
      </c>
      <c r="BP22">
        <v>0.995</v>
      </c>
      <c r="BQ22">
        <v>0.997</v>
      </c>
      <c r="BR22">
        <v>0.997</v>
      </c>
      <c r="BS22">
        <v>0</v>
      </c>
      <c r="BT22">
        <v>0.999</v>
      </c>
      <c r="BU22">
        <v>0.997</v>
      </c>
      <c r="BV22">
        <v>0.997</v>
      </c>
      <c r="BW22">
        <v>0.999</v>
      </c>
      <c r="BX22">
        <v>0.372</v>
      </c>
      <c r="BY22">
        <v>0</v>
      </c>
      <c r="BZ22">
        <v>1</v>
      </c>
      <c r="CA22">
        <v>0</v>
      </c>
      <c r="CB22">
        <v>0.998</v>
      </c>
      <c r="CC22">
        <v>0</v>
      </c>
      <c r="CD22">
        <v>0.999</v>
      </c>
      <c r="CE22">
        <v>0</v>
      </c>
      <c r="CF22">
        <v>1</v>
      </c>
      <c r="CG22">
        <v>0</v>
      </c>
      <c r="CH22">
        <v>0.998</v>
      </c>
      <c r="CI22">
        <v>0</v>
      </c>
      <c r="CJ22">
        <v>1</v>
      </c>
      <c r="CK22">
        <v>0</v>
      </c>
      <c r="CL22">
        <v>1</v>
      </c>
    </row>
    <row r="23" spans="1:90" x14ac:dyDescent="0.25">
      <c r="A23">
        <v>19</v>
      </c>
      <c r="B23">
        <v>0.995</v>
      </c>
      <c r="C23">
        <v>0</v>
      </c>
      <c r="D23">
        <v>0.997</v>
      </c>
      <c r="E23">
        <v>0</v>
      </c>
      <c r="F23">
        <v>0.999</v>
      </c>
      <c r="G23">
        <v>0</v>
      </c>
      <c r="H23">
        <v>0.998</v>
      </c>
      <c r="I23">
        <v>0</v>
      </c>
      <c r="J23">
        <v>1</v>
      </c>
      <c r="K23">
        <v>0</v>
      </c>
      <c r="L23">
        <v>1</v>
      </c>
      <c r="M23">
        <v>0.996</v>
      </c>
      <c r="N23">
        <v>0.997</v>
      </c>
      <c r="O23">
        <v>0</v>
      </c>
      <c r="P23">
        <v>0.996</v>
      </c>
      <c r="Q23">
        <v>0</v>
      </c>
      <c r="R23">
        <v>1</v>
      </c>
      <c r="S23">
        <v>1</v>
      </c>
      <c r="T23">
        <v>0</v>
      </c>
      <c r="U23">
        <v>0.999</v>
      </c>
      <c r="V23">
        <v>0.996</v>
      </c>
      <c r="W23">
        <v>0.998</v>
      </c>
      <c r="X23">
        <v>0.999</v>
      </c>
      <c r="Y23">
        <v>0</v>
      </c>
      <c r="Z23">
        <v>1</v>
      </c>
      <c r="AA23">
        <v>1</v>
      </c>
      <c r="AB23">
        <v>1</v>
      </c>
      <c r="AC23">
        <v>0.39800000000000002</v>
      </c>
      <c r="AD23">
        <v>1</v>
      </c>
      <c r="AE23">
        <v>0.998</v>
      </c>
      <c r="AF23">
        <v>1</v>
      </c>
      <c r="AG23">
        <v>0.995</v>
      </c>
      <c r="AH23">
        <v>0.40899999999999997</v>
      </c>
      <c r="AI23">
        <v>0.999</v>
      </c>
      <c r="AJ23">
        <v>0.36399999999999999</v>
      </c>
      <c r="AK23">
        <v>0.997</v>
      </c>
      <c r="AL23">
        <v>0.999</v>
      </c>
      <c r="AM23">
        <v>0</v>
      </c>
      <c r="AN23">
        <v>1</v>
      </c>
      <c r="AO23">
        <v>0.999</v>
      </c>
      <c r="AP23">
        <v>1</v>
      </c>
      <c r="AQ23">
        <v>0.996</v>
      </c>
      <c r="AR23">
        <v>0.998</v>
      </c>
      <c r="AS23">
        <v>0.99399999999999999</v>
      </c>
      <c r="AT23">
        <v>1</v>
      </c>
      <c r="AU23">
        <v>0.998</v>
      </c>
      <c r="AV23">
        <v>0.999</v>
      </c>
      <c r="AW23">
        <v>0.998</v>
      </c>
      <c r="AX23">
        <v>0.998</v>
      </c>
      <c r="AY23">
        <v>0.996</v>
      </c>
      <c r="AZ23">
        <v>0.998</v>
      </c>
      <c r="BA23">
        <v>0.998</v>
      </c>
      <c r="BB23">
        <v>0.998</v>
      </c>
      <c r="BC23">
        <v>0.996</v>
      </c>
      <c r="BD23">
        <v>0.999</v>
      </c>
      <c r="BE23">
        <v>0</v>
      </c>
      <c r="BF23">
        <v>1</v>
      </c>
      <c r="BG23">
        <v>0.98799999999999999</v>
      </c>
      <c r="BH23">
        <v>1</v>
      </c>
      <c r="BI23">
        <v>0</v>
      </c>
      <c r="BJ23">
        <v>1</v>
      </c>
      <c r="BK23">
        <v>1</v>
      </c>
      <c r="BL23">
        <v>0</v>
      </c>
      <c r="BM23">
        <v>0.999</v>
      </c>
      <c r="BN23">
        <v>0.998</v>
      </c>
      <c r="BO23">
        <v>0.99</v>
      </c>
      <c r="BP23">
        <v>0.998</v>
      </c>
      <c r="BQ23">
        <v>0.998</v>
      </c>
      <c r="BR23">
        <v>0.998</v>
      </c>
      <c r="BS23">
        <v>0</v>
      </c>
      <c r="BT23">
        <v>0.999</v>
      </c>
      <c r="BU23">
        <v>0.999</v>
      </c>
      <c r="BV23">
        <v>0.999</v>
      </c>
      <c r="BW23">
        <v>1</v>
      </c>
      <c r="BX23">
        <v>0.38100000000000001</v>
      </c>
      <c r="BY23">
        <v>0</v>
      </c>
      <c r="BZ23">
        <v>1</v>
      </c>
      <c r="CA23">
        <v>0</v>
      </c>
      <c r="CB23">
        <v>0.998</v>
      </c>
      <c r="CC23">
        <v>0</v>
      </c>
      <c r="CD23">
        <v>0.999</v>
      </c>
      <c r="CE23">
        <v>0</v>
      </c>
      <c r="CF23">
        <v>1</v>
      </c>
      <c r="CG23">
        <v>0</v>
      </c>
      <c r="CH23">
        <v>0.999</v>
      </c>
      <c r="CI23">
        <v>0</v>
      </c>
      <c r="CJ23">
        <v>1</v>
      </c>
      <c r="CK23">
        <v>0</v>
      </c>
      <c r="CL23">
        <v>1</v>
      </c>
    </row>
    <row r="24" spans="1:90" x14ac:dyDescent="0.25">
      <c r="A24">
        <v>20</v>
      </c>
      <c r="B24">
        <v>0.998</v>
      </c>
      <c r="C24">
        <v>0</v>
      </c>
      <c r="D24">
        <v>0.999</v>
      </c>
      <c r="E24">
        <v>0</v>
      </c>
      <c r="F24">
        <v>0.999</v>
      </c>
      <c r="G24">
        <v>0</v>
      </c>
      <c r="H24">
        <v>0.998</v>
      </c>
      <c r="I24">
        <v>0</v>
      </c>
      <c r="J24">
        <v>1</v>
      </c>
      <c r="K24">
        <v>0</v>
      </c>
      <c r="L24">
        <v>1</v>
      </c>
      <c r="M24">
        <v>0.999</v>
      </c>
      <c r="N24">
        <v>0.997</v>
      </c>
      <c r="O24">
        <v>0</v>
      </c>
      <c r="P24">
        <v>0.999</v>
      </c>
      <c r="Q24">
        <v>0</v>
      </c>
      <c r="R24">
        <v>1</v>
      </c>
      <c r="S24">
        <v>1</v>
      </c>
      <c r="T24">
        <v>0</v>
      </c>
      <c r="U24">
        <v>0.999</v>
      </c>
      <c r="V24">
        <v>0.997</v>
      </c>
      <c r="W24">
        <v>0.999</v>
      </c>
      <c r="X24">
        <v>0.999</v>
      </c>
      <c r="Y24">
        <v>0</v>
      </c>
      <c r="Z24">
        <v>1</v>
      </c>
      <c r="AA24">
        <v>1</v>
      </c>
      <c r="AB24">
        <v>1</v>
      </c>
      <c r="AC24">
        <v>0.39700000000000002</v>
      </c>
      <c r="AD24">
        <v>1</v>
      </c>
      <c r="AE24">
        <v>1</v>
      </c>
      <c r="AF24">
        <v>1</v>
      </c>
      <c r="AG24">
        <v>0.998</v>
      </c>
      <c r="AH24">
        <v>0.42299999999999999</v>
      </c>
      <c r="AI24">
        <v>1</v>
      </c>
      <c r="AJ24">
        <v>0.376</v>
      </c>
      <c r="AK24">
        <v>0.998</v>
      </c>
      <c r="AL24">
        <v>1</v>
      </c>
      <c r="AM24">
        <v>0</v>
      </c>
      <c r="AN24">
        <v>1</v>
      </c>
      <c r="AO24">
        <v>1</v>
      </c>
      <c r="AP24">
        <v>1</v>
      </c>
      <c r="AQ24">
        <v>0.998</v>
      </c>
      <c r="AR24">
        <v>1</v>
      </c>
      <c r="AS24">
        <v>0.997</v>
      </c>
      <c r="AT24">
        <v>1</v>
      </c>
      <c r="AU24">
        <v>0.999</v>
      </c>
      <c r="AV24">
        <v>1</v>
      </c>
      <c r="AW24">
        <v>0.999</v>
      </c>
      <c r="AX24">
        <v>0.999</v>
      </c>
      <c r="AY24">
        <v>1</v>
      </c>
      <c r="AZ24">
        <v>1</v>
      </c>
      <c r="BA24">
        <v>0.999</v>
      </c>
      <c r="BB24">
        <v>0.999</v>
      </c>
      <c r="BC24">
        <v>0.999</v>
      </c>
      <c r="BD24">
        <v>0.999</v>
      </c>
      <c r="BE24">
        <v>0</v>
      </c>
      <c r="BF24">
        <v>1</v>
      </c>
      <c r="BG24">
        <v>0.99399999999999999</v>
      </c>
      <c r="BH24">
        <v>1</v>
      </c>
      <c r="BI24">
        <v>0</v>
      </c>
      <c r="BJ24">
        <v>1</v>
      </c>
      <c r="BK24">
        <v>1</v>
      </c>
      <c r="BL24">
        <v>0</v>
      </c>
      <c r="BM24">
        <v>1</v>
      </c>
      <c r="BN24">
        <v>0.998</v>
      </c>
      <c r="BO24">
        <v>0.997</v>
      </c>
      <c r="BP24">
        <v>0.999</v>
      </c>
      <c r="BQ24">
        <v>0.998</v>
      </c>
      <c r="BR24">
        <v>0.998</v>
      </c>
      <c r="BS24">
        <v>0</v>
      </c>
      <c r="BT24">
        <v>0.999</v>
      </c>
      <c r="BU24">
        <v>0.999</v>
      </c>
      <c r="BV24">
        <v>0.999</v>
      </c>
      <c r="BW24">
        <v>1</v>
      </c>
      <c r="BX24">
        <v>0.371</v>
      </c>
      <c r="BY24">
        <v>0</v>
      </c>
      <c r="BZ24">
        <v>1</v>
      </c>
      <c r="CA24">
        <v>0</v>
      </c>
      <c r="CB24">
        <v>0.999</v>
      </c>
      <c r="CC24">
        <v>0</v>
      </c>
      <c r="CD24">
        <v>0.999</v>
      </c>
      <c r="CE24">
        <v>0</v>
      </c>
      <c r="CF24">
        <v>1</v>
      </c>
      <c r="CG24">
        <v>0</v>
      </c>
      <c r="CH24">
        <v>1</v>
      </c>
      <c r="CI24">
        <v>0</v>
      </c>
      <c r="CJ24">
        <v>1</v>
      </c>
      <c r="CK24">
        <v>0</v>
      </c>
      <c r="CL24">
        <v>1</v>
      </c>
    </row>
    <row r="25" spans="1:90" x14ac:dyDescent="0.25">
      <c r="A25">
        <v>21</v>
      </c>
      <c r="B25">
        <v>0.999</v>
      </c>
      <c r="C25">
        <v>0</v>
      </c>
      <c r="D25">
        <v>1</v>
      </c>
      <c r="E25">
        <v>0</v>
      </c>
      <c r="F25">
        <v>1</v>
      </c>
      <c r="G25">
        <v>0</v>
      </c>
      <c r="H25">
        <v>0.999</v>
      </c>
      <c r="I25">
        <v>0</v>
      </c>
      <c r="J25">
        <v>1</v>
      </c>
      <c r="K25">
        <v>0</v>
      </c>
      <c r="L25">
        <v>1</v>
      </c>
      <c r="M25">
        <v>1</v>
      </c>
      <c r="N25">
        <v>0.999</v>
      </c>
      <c r="O25">
        <v>0</v>
      </c>
      <c r="P25">
        <v>1</v>
      </c>
      <c r="Q25">
        <v>0</v>
      </c>
      <c r="R25">
        <v>1</v>
      </c>
      <c r="S25">
        <v>1</v>
      </c>
      <c r="T25">
        <v>0</v>
      </c>
      <c r="U25">
        <v>0.999</v>
      </c>
      <c r="V25">
        <v>0.999</v>
      </c>
      <c r="W25">
        <v>1</v>
      </c>
      <c r="X25">
        <v>0.999</v>
      </c>
      <c r="Y25">
        <v>0</v>
      </c>
      <c r="Z25">
        <v>1</v>
      </c>
      <c r="AA25">
        <v>1</v>
      </c>
      <c r="AB25">
        <v>1</v>
      </c>
      <c r="AC25">
        <v>0.40200000000000002</v>
      </c>
      <c r="AD25">
        <v>1</v>
      </c>
      <c r="AE25">
        <v>1</v>
      </c>
      <c r="AF25">
        <v>1</v>
      </c>
      <c r="AG25">
        <v>0.998</v>
      </c>
      <c r="AH25">
        <v>0.42699999999999999</v>
      </c>
      <c r="AI25">
        <v>1</v>
      </c>
      <c r="AJ25">
        <v>0.36</v>
      </c>
      <c r="AK25">
        <v>1</v>
      </c>
      <c r="AL25">
        <v>1</v>
      </c>
      <c r="AM25">
        <v>0</v>
      </c>
      <c r="AN25">
        <v>1</v>
      </c>
      <c r="AO25">
        <v>1</v>
      </c>
      <c r="AP25">
        <v>1</v>
      </c>
      <c r="AQ25">
        <v>0.999</v>
      </c>
      <c r="AR25">
        <v>1</v>
      </c>
      <c r="AS25">
        <v>1</v>
      </c>
      <c r="AT25">
        <v>1</v>
      </c>
      <c r="AU25">
        <v>0.999</v>
      </c>
      <c r="AV25">
        <v>1</v>
      </c>
      <c r="AW25">
        <v>0.999</v>
      </c>
      <c r="AX25">
        <v>0.999</v>
      </c>
      <c r="AY25">
        <v>1</v>
      </c>
      <c r="AZ25">
        <v>1</v>
      </c>
      <c r="BA25">
        <v>1</v>
      </c>
      <c r="BB25">
        <v>1</v>
      </c>
      <c r="BC25">
        <v>1</v>
      </c>
      <c r="BD25">
        <v>0.999</v>
      </c>
      <c r="BE25">
        <v>0</v>
      </c>
      <c r="BF25">
        <v>1</v>
      </c>
      <c r="BG25">
        <v>0.998</v>
      </c>
      <c r="BH25">
        <v>1</v>
      </c>
      <c r="BI25">
        <v>0</v>
      </c>
      <c r="BJ25">
        <v>1</v>
      </c>
      <c r="BK25">
        <v>1</v>
      </c>
      <c r="BL25">
        <v>0</v>
      </c>
      <c r="BM25">
        <v>1</v>
      </c>
      <c r="BN25">
        <v>0.998</v>
      </c>
      <c r="BO25">
        <v>0.999</v>
      </c>
      <c r="BP25">
        <v>0.999</v>
      </c>
      <c r="BQ25">
        <v>0.998</v>
      </c>
      <c r="BR25">
        <v>0.999</v>
      </c>
      <c r="BS25">
        <v>0</v>
      </c>
      <c r="BT25">
        <v>1</v>
      </c>
      <c r="BU25">
        <v>0.999</v>
      </c>
      <c r="BV25">
        <v>0.999</v>
      </c>
      <c r="BW25">
        <v>1</v>
      </c>
      <c r="BX25">
        <v>0.39700000000000002</v>
      </c>
      <c r="BY25">
        <v>0</v>
      </c>
      <c r="BZ25">
        <v>1</v>
      </c>
      <c r="CA25">
        <v>0</v>
      </c>
      <c r="CB25">
        <v>1</v>
      </c>
      <c r="CC25">
        <v>0</v>
      </c>
      <c r="CD25">
        <v>1</v>
      </c>
      <c r="CE25">
        <v>0</v>
      </c>
      <c r="CF25">
        <v>1</v>
      </c>
      <c r="CG25">
        <v>0</v>
      </c>
      <c r="CH25">
        <v>1</v>
      </c>
      <c r="CI25">
        <v>0</v>
      </c>
      <c r="CJ25">
        <v>1</v>
      </c>
      <c r="CK25">
        <v>0</v>
      </c>
      <c r="CL25">
        <v>1</v>
      </c>
    </row>
    <row r="26" spans="1:90" x14ac:dyDescent="0.25">
      <c r="A26">
        <v>22</v>
      </c>
      <c r="B26">
        <v>1</v>
      </c>
      <c r="C26">
        <v>0</v>
      </c>
      <c r="D26">
        <v>1</v>
      </c>
      <c r="E26">
        <v>0</v>
      </c>
      <c r="F26">
        <v>1</v>
      </c>
      <c r="G26">
        <v>0</v>
      </c>
      <c r="H26">
        <v>0.999</v>
      </c>
      <c r="I26">
        <v>0</v>
      </c>
      <c r="J26">
        <v>1</v>
      </c>
      <c r="K26">
        <v>0</v>
      </c>
      <c r="L26">
        <v>1</v>
      </c>
      <c r="M26">
        <v>1</v>
      </c>
      <c r="N26">
        <v>1</v>
      </c>
      <c r="O26">
        <v>0</v>
      </c>
      <c r="P26">
        <v>1</v>
      </c>
      <c r="Q26">
        <v>0</v>
      </c>
      <c r="R26">
        <v>1</v>
      </c>
      <c r="S26">
        <v>1</v>
      </c>
      <c r="T26">
        <v>0</v>
      </c>
      <c r="U26">
        <v>1</v>
      </c>
      <c r="V26">
        <v>0.999</v>
      </c>
      <c r="W26">
        <v>1</v>
      </c>
      <c r="X26">
        <v>0.999</v>
      </c>
      <c r="Y26">
        <v>0</v>
      </c>
      <c r="Z26">
        <v>1</v>
      </c>
      <c r="AA26">
        <v>1</v>
      </c>
      <c r="AB26">
        <v>1</v>
      </c>
      <c r="AC26">
        <v>0.39700000000000002</v>
      </c>
      <c r="AD26">
        <v>1</v>
      </c>
      <c r="AE26">
        <v>1</v>
      </c>
      <c r="AF26">
        <v>1</v>
      </c>
      <c r="AG26">
        <v>1</v>
      </c>
      <c r="AH26">
        <v>0.41699999999999998</v>
      </c>
      <c r="AI26">
        <v>1</v>
      </c>
      <c r="AJ26">
        <v>0.38100000000000001</v>
      </c>
      <c r="AK26">
        <v>1</v>
      </c>
      <c r="AL26">
        <v>1</v>
      </c>
      <c r="AM26">
        <v>0</v>
      </c>
      <c r="AN26">
        <v>1</v>
      </c>
      <c r="AO26">
        <v>1</v>
      </c>
      <c r="AP26">
        <v>1</v>
      </c>
      <c r="AQ26">
        <v>0.999</v>
      </c>
      <c r="AR26">
        <v>1</v>
      </c>
      <c r="AS26">
        <v>1</v>
      </c>
      <c r="AT26">
        <v>1</v>
      </c>
      <c r="AU26">
        <v>0.999</v>
      </c>
      <c r="AV26">
        <v>1</v>
      </c>
      <c r="AW26">
        <v>0.999</v>
      </c>
      <c r="AX26">
        <v>0.999</v>
      </c>
      <c r="AY26">
        <v>1</v>
      </c>
      <c r="AZ26">
        <v>1</v>
      </c>
      <c r="BA26">
        <v>1</v>
      </c>
      <c r="BB26">
        <v>1</v>
      </c>
      <c r="BC26">
        <v>1</v>
      </c>
      <c r="BD26">
        <v>1</v>
      </c>
      <c r="BE26">
        <v>0</v>
      </c>
      <c r="BF26">
        <v>1</v>
      </c>
      <c r="BG26">
        <v>0.999</v>
      </c>
      <c r="BH26">
        <v>1</v>
      </c>
      <c r="BI26">
        <v>0</v>
      </c>
      <c r="BJ26">
        <v>1</v>
      </c>
      <c r="BK26">
        <v>1</v>
      </c>
      <c r="BL26">
        <v>0</v>
      </c>
      <c r="BM26">
        <v>1</v>
      </c>
      <c r="BN26">
        <v>0.998</v>
      </c>
      <c r="BO26">
        <v>0.999</v>
      </c>
      <c r="BP26">
        <v>1</v>
      </c>
      <c r="BQ26">
        <v>0.999</v>
      </c>
      <c r="BR26">
        <v>1</v>
      </c>
      <c r="BS26">
        <v>0</v>
      </c>
      <c r="BT26">
        <v>1</v>
      </c>
      <c r="BU26">
        <v>1</v>
      </c>
      <c r="BV26">
        <v>0.999</v>
      </c>
      <c r="BW26">
        <v>1</v>
      </c>
      <c r="BX26">
        <v>0.36799999999999999</v>
      </c>
      <c r="BY26">
        <v>0</v>
      </c>
      <c r="BZ26">
        <v>1</v>
      </c>
      <c r="CA26">
        <v>0</v>
      </c>
      <c r="CB26">
        <v>1</v>
      </c>
      <c r="CC26">
        <v>0</v>
      </c>
      <c r="CD26">
        <v>1</v>
      </c>
      <c r="CE26">
        <v>0</v>
      </c>
      <c r="CF26">
        <v>1</v>
      </c>
      <c r="CG26">
        <v>0</v>
      </c>
      <c r="CH26">
        <v>1</v>
      </c>
      <c r="CI26">
        <v>0</v>
      </c>
      <c r="CJ26">
        <v>1</v>
      </c>
      <c r="CK26">
        <v>0</v>
      </c>
      <c r="CL26">
        <v>1</v>
      </c>
    </row>
    <row r="27" spans="1:90" x14ac:dyDescent="0.25">
      <c r="A27">
        <v>23</v>
      </c>
      <c r="B27">
        <v>1</v>
      </c>
      <c r="C27">
        <v>0</v>
      </c>
      <c r="D27">
        <v>1</v>
      </c>
      <c r="E27">
        <v>0</v>
      </c>
      <c r="F27">
        <v>1</v>
      </c>
      <c r="G27">
        <v>0</v>
      </c>
      <c r="H27">
        <v>0.999</v>
      </c>
      <c r="I27">
        <v>0</v>
      </c>
      <c r="J27">
        <v>1</v>
      </c>
      <c r="K27">
        <v>0</v>
      </c>
      <c r="L27">
        <v>1</v>
      </c>
      <c r="M27">
        <v>1</v>
      </c>
      <c r="N27">
        <v>1</v>
      </c>
      <c r="O27">
        <v>0</v>
      </c>
      <c r="P27">
        <v>1</v>
      </c>
      <c r="Q27">
        <v>0</v>
      </c>
      <c r="R27">
        <v>1</v>
      </c>
      <c r="S27">
        <v>1</v>
      </c>
      <c r="T27">
        <v>0</v>
      </c>
      <c r="U27">
        <v>1</v>
      </c>
      <c r="V27">
        <v>0.999</v>
      </c>
      <c r="W27">
        <v>1</v>
      </c>
      <c r="X27">
        <v>1</v>
      </c>
      <c r="Y27">
        <v>0</v>
      </c>
      <c r="Z27">
        <v>1</v>
      </c>
      <c r="AA27">
        <v>1</v>
      </c>
      <c r="AB27">
        <v>1</v>
      </c>
      <c r="AC27">
        <v>0.36599999999999999</v>
      </c>
      <c r="AD27">
        <v>1</v>
      </c>
      <c r="AE27">
        <v>1</v>
      </c>
      <c r="AF27">
        <v>1</v>
      </c>
      <c r="AG27">
        <v>1</v>
      </c>
      <c r="AH27">
        <v>0.42399999999999999</v>
      </c>
      <c r="AI27">
        <v>1</v>
      </c>
      <c r="AJ27">
        <v>0.38700000000000001</v>
      </c>
      <c r="AK27">
        <v>1</v>
      </c>
      <c r="AL27">
        <v>1</v>
      </c>
      <c r="AM27">
        <v>0</v>
      </c>
      <c r="AN27">
        <v>1</v>
      </c>
      <c r="AO27">
        <v>1</v>
      </c>
      <c r="AP27">
        <v>1</v>
      </c>
      <c r="AQ27">
        <v>0.999</v>
      </c>
      <c r="AR27">
        <v>1</v>
      </c>
      <c r="AS27">
        <v>1</v>
      </c>
      <c r="AT27">
        <v>1</v>
      </c>
      <c r="AU27">
        <v>0.999</v>
      </c>
      <c r="AV27">
        <v>1</v>
      </c>
      <c r="AW27">
        <v>0.999</v>
      </c>
      <c r="AX27">
        <v>1</v>
      </c>
      <c r="AY27">
        <v>1</v>
      </c>
      <c r="AZ27">
        <v>1</v>
      </c>
      <c r="BA27">
        <v>1</v>
      </c>
      <c r="BB27">
        <v>1</v>
      </c>
      <c r="BC27">
        <v>1</v>
      </c>
      <c r="BD27">
        <v>1</v>
      </c>
      <c r="BE27">
        <v>0</v>
      </c>
      <c r="BF27">
        <v>1</v>
      </c>
      <c r="BG27">
        <v>1</v>
      </c>
      <c r="BH27">
        <v>1</v>
      </c>
      <c r="BI27">
        <v>0</v>
      </c>
      <c r="BJ27">
        <v>1</v>
      </c>
      <c r="BK27">
        <v>1</v>
      </c>
      <c r="BL27">
        <v>0</v>
      </c>
      <c r="BM27">
        <v>1</v>
      </c>
      <c r="BN27">
        <v>0.998</v>
      </c>
      <c r="BO27">
        <v>1</v>
      </c>
      <c r="BP27">
        <v>1</v>
      </c>
      <c r="BQ27">
        <v>0.999</v>
      </c>
      <c r="BR27">
        <v>1</v>
      </c>
      <c r="BS27">
        <v>0</v>
      </c>
      <c r="BT27">
        <v>1</v>
      </c>
      <c r="BU27">
        <v>1</v>
      </c>
      <c r="BV27">
        <v>1</v>
      </c>
      <c r="BW27">
        <v>1</v>
      </c>
      <c r="BX27">
        <v>0.38400000000000001</v>
      </c>
      <c r="BY27">
        <v>0</v>
      </c>
      <c r="BZ27">
        <v>1</v>
      </c>
      <c r="CA27">
        <v>0</v>
      </c>
      <c r="CB27">
        <v>1</v>
      </c>
      <c r="CC27">
        <v>0</v>
      </c>
      <c r="CD27">
        <v>1</v>
      </c>
      <c r="CE27">
        <v>0</v>
      </c>
      <c r="CF27">
        <v>1</v>
      </c>
      <c r="CG27">
        <v>0</v>
      </c>
      <c r="CH27">
        <v>1</v>
      </c>
      <c r="CI27">
        <v>0</v>
      </c>
      <c r="CJ27">
        <v>1</v>
      </c>
      <c r="CK27">
        <v>0</v>
      </c>
      <c r="CL27">
        <v>1</v>
      </c>
    </row>
    <row r="28" spans="1:90" x14ac:dyDescent="0.25">
      <c r="A28">
        <v>24</v>
      </c>
      <c r="B28">
        <v>1</v>
      </c>
      <c r="C28">
        <v>0</v>
      </c>
      <c r="D28">
        <v>1</v>
      </c>
      <c r="E28">
        <v>0</v>
      </c>
      <c r="F28">
        <v>1</v>
      </c>
      <c r="G28">
        <v>0</v>
      </c>
      <c r="H28">
        <v>0.999</v>
      </c>
      <c r="I28">
        <v>0</v>
      </c>
      <c r="J28">
        <v>1</v>
      </c>
      <c r="K28">
        <v>0</v>
      </c>
      <c r="L28">
        <v>1</v>
      </c>
      <c r="M28">
        <v>1</v>
      </c>
      <c r="N28">
        <v>1</v>
      </c>
      <c r="O28">
        <v>0</v>
      </c>
      <c r="P28">
        <v>1</v>
      </c>
      <c r="Q28">
        <v>0</v>
      </c>
      <c r="R28">
        <v>1</v>
      </c>
      <c r="S28">
        <v>1</v>
      </c>
      <c r="T28">
        <v>0</v>
      </c>
      <c r="U28">
        <v>1</v>
      </c>
      <c r="V28">
        <v>0.999</v>
      </c>
      <c r="W28">
        <v>1</v>
      </c>
      <c r="X28">
        <v>1</v>
      </c>
      <c r="Y28">
        <v>0</v>
      </c>
      <c r="Z28">
        <v>1</v>
      </c>
      <c r="AA28">
        <v>1</v>
      </c>
      <c r="AB28">
        <v>1</v>
      </c>
      <c r="AC28">
        <v>0.379</v>
      </c>
      <c r="AD28">
        <v>1</v>
      </c>
      <c r="AE28">
        <v>1</v>
      </c>
      <c r="AF28">
        <v>1</v>
      </c>
      <c r="AG28">
        <v>1</v>
      </c>
      <c r="AH28">
        <v>0.377</v>
      </c>
      <c r="AI28">
        <v>1</v>
      </c>
      <c r="AJ28">
        <v>0.40300000000000002</v>
      </c>
      <c r="AK28">
        <v>1</v>
      </c>
      <c r="AL28">
        <v>1</v>
      </c>
      <c r="AM28">
        <v>0</v>
      </c>
      <c r="AN28">
        <v>1</v>
      </c>
      <c r="AO28">
        <v>1</v>
      </c>
      <c r="AP28">
        <v>1</v>
      </c>
      <c r="AQ28">
        <v>1</v>
      </c>
      <c r="AR28">
        <v>1</v>
      </c>
      <c r="AS28">
        <v>1</v>
      </c>
      <c r="AT28">
        <v>1</v>
      </c>
      <c r="AU28">
        <v>0.999</v>
      </c>
      <c r="AV28">
        <v>1</v>
      </c>
      <c r="AW28">
        <v>0.999</v>
      </c>
      <c r="AX28">
        <v>1</v>
      </c>
      <c r="AY28">
        <v>1</v>
      </c>
      <c r="AZ28">
        <v>1</v>
      </c>
      <c r="BA28">
        <v>1</v>
      </c>
      <c r="BB28">
        <v>1</v>
      </c>
      <c r="BC28">
        <v>1</v>
      </c>
      <c r="BD28">
        <v>1</v>
      </c>
      <c r="BE28">
        <v>0</v>
      </c>
      <c r="BF28">
        <v>1</v>
      </c>
      <c r="BG28">
        <v>1</v>
      </c>
      <c r="BH28">
        <v>1</v>
      </c>
      <c r="BI28">
        <v>0</v>
      </c>
      <c r="BJ28">
        <v>1</v>
      </c>
      <c r="BK28">
        <v>1</v>
      </c>
      <c r="BL28">
        <v>0</v>
      </c>
      <c r="BM28">
        <v>1</v>
      </c>
      <c r="BN28">
        <v>0.998</v>
      </c>
      <c r="BO28">
        <v>1</v>
      </c>
      <c r="BP28">
        <v>1</v>
      </c>
      <c r="BQ28">
        <v>0.999</v>
      </c>
      <c r="BR28">
        <v>1</v>
      </c>
      <c r="BS28">
        <v>0</v>
      </c>
      <c r="BT28">
        <v>1</v>
      </c>
      <c r="BU28">
        <v>1</v>
      </c>
      <c r="BV28">
        <v>1</v>
      </c>
      <c r="BW28">
        <v>1</v>
      </c>
      <c r="BX28">
        <v>0.38800000000000001</v>
      </c>
      <c r="BY28">
        <v>0</v>
      </c>
      <c r="BZ28">
        <v>1</v>
      </c>
      <c r="CA28">
        <v>0</v>
      </c>
      <c r="CB28">
        <v>1</v>
      </c>
      <c r="CC28">
        <v>0</v>
      </c>
      <c r="CD28">
        <v>1</v>
      </c>
      <c r="CE28">
        <v>0</v>
      </c>
      <c r="CF28">
        <v>1</v>
      </c>
      <c r="CG28">
        <v>0</v>
      </c>
      <c r="CH28">
        <v>1</v>
      </c>
      <c r="CI28">
        <v>0</v>
      </c>
      <c r="CJ28">
        <v>1</v>
      </c>
      <c r="CK28">
        <v>0</v>
      </c>
      <c r="CL28">
        <v>1</v>
      </c>
    </row>
    <row r="29" spans="1:90" x14ac:dyDescent="0.25">
      <c r="A29">
        <v>25</v>
      </c>
      <c r="B29">
        <v>1</v>
      </c>
      <c r="C29">
        <v>0</v>
      </c>
      <c r="D29">
        <v>1</v>
      </c>
      <c r="E29">
        <v>0</v>
      </c>
      <c r="F29">
        <v>1</v>
      </c>
      <c r="G29">
        <v>0</v>
      </c>
      <c r="H29">
        <v>1</v>
      </c>
      <c r="I29">
        <v>0</v>
      </c>
      <c r="J29">
        <v>1</v>
      </c>
      <c r="K29">
        <v>0</v>
      </c>
      <c r="L29">
        <v>1</v>
      </c>
      <c r="M29">
        <v>1</v>
      </c>
      <c r="N29">
        <v>1</v>
      </c>
      <c r="O29">
        <v>0</v>
      </c>
      <c r="P29">
        <v>1</v>
      </c>
      <c r="Q29">
        <v>0</v>
      </c>
      <c r="R29">
        <v>1</v>
      </c>
      <c r="S29">
        <v>1</v>
      </c>
      <c r="T29">
        <v>0</v>
      </c>
      <c r="U29">
        <v>1</v>
      </c>
      <c r="V29">
        <v>0.999</v>
      </c>
      <c r="W29">
        <v>1</v>
      </c>
      <c r="X29">
        <v>1</v>
      </c>
      <c r="Y29">
        <v>0</v>
      </c>
      <c r="Z29">
        <v>1</v>
      </c>
      <c r="AA29">
        <v>1</v>
      </c>
      <c r="AB29">
        <v>1</v>
      </c>
      <c r="AC29">
        <v>0.40699999999999997</v>
      </c>
      <c r="AD29">
        <v>1</v>
      </c>
      <c r="AE29">
        <v>1</v>
      </c>
      <c r="AF29">
        <v>1</v>
      </c>
      <c r="AG29">
        <v>1</v>
      </c>
      <c r="AH29">
        <v>0.38200000000000001</v>
      </c>
      <c r="AI29">
        <v>1</v>
      </c>
      <c r="AJ29">
        <v>0.39800000000000002</v>
      </c>
      <c r="AK29">
        <v>1</v>
      </c>
      <c r="AL29">
        <v>1</v>
      </c>
      <c r="AM29">
        <v>0</v>
      </c>
      <c r="AN29">
        <v>1</v>
      </c>
      <c r="AO29">
        <v>1</v>
      </c>
      <c r="AP29">
        <v>1</v>
      </c>
      <c r="AQ29">
        <v>1</v>
      </c>
      <c r="AR29">
        <v>1</v>
      </c>
      <c r="AS29">
        <v>1</v>
      </c>
      <c r="AT29">
        <v>1</v>
      </c>
      <c r="AU29">
        <v>0.999</v>
      </c>
      <c r="AV29">
        <v>1</v>
      </c>
      <c r="AW29">
        <v>0.999</v>
      </c>
      <c r="AX29">
        <v>1</v>
      </c>
      <c r="AY29">
        <v>1</v>
      </c>
      <c r="AZ29">
        <v>1</v>
      </c>
      <c r="BA29">
        <v>1</v>
      </c>
      <c r="BB29">
        <v>1</v>
      </c>
      <c r="BC29">
        <v>1</v>
      </c>
      <c r="BD29">
        <v>1</v>
      </c>
      <c r="BE29">
        <v>0</v>
      </c>
      <c r="BF29">
        <v>1</v>
      </c>
      <c r="BG29">
        <v>1</v>
      </c>
      <c r="BH29">
        <v>1</v>
      </c>
      <c r="BI29">
        <v>0</v>
      </c>
      <c r="BJ29">
        <v>1</v>
      </c>
      <c r="BK29">
        <v>1</v>
      </c>
      <c r="BL29">
        <v>0</v>
      </c>
      <c r="BM29">
        <v>1</v>
      </c>
      <c r="BN29">
        <v>0.999</v>
      </c>
      <c r="BO29">
        <v>1</v>
      </c>
      <c r="BP29">
        <v>1</v>
      </c>
      <c r="BQ29">
        <v>1</v>
      </c>
      <c r="BR29">
        <v>1</v>
      </c>
      <c r="BS29">
        <v>0</v>
      </c>
      <c r="BT29">
        <v>1</v>
      </c>
      <c r="BU29">
        <v>1</v>
      </c>
      <c r="BV29">
        <v>1</v>
      </c>
      <c r="BW29">
        <v>1</v>
      </c>
      <c r="BX29">
        <v>0.40899999999999997</v>
      </c>
      <c r="BY29">
        <v>0</v>
      </c>
      <c r="BZ29">
        <v>1</v>
      </c>
      <c r="CA29">
        <v>0</v>
      </c>
      <c r="CB29">
        <v>1</v>
      </c>
      <c r="CC29">
        <v>0</v>
      </c>
      <c r="CD29">
        <v>1</v>
      </c>
      <c r="CE29">
        <v>0</v>
      </c>
      <c r="CF29">
        <v>1</v>
      </c>
      <c r="CG29">
        <v>0</v>
      </c>
      <c r="CH29">
        <v>1</v>
      </c>
      <c r="CI29">
        <v>0</v>
      </c>
      <c r="CJ29">
        <v>1</v>
      </c>
      <c r="CK29">
        <v>0</v>
      </c>
      <c r="CL29">
        <v>1</v>
      </c>
    </row>
    <row r="30" spans="1:90" x14ac:dyDescent="0.25">
      <c r="A30">
        <v>26</v>
      </c>
      <c r="B30">
        <v>1</v>
      </c>
      <c r="C30">
        <v>0</v>
      </c>
      <c r="D30">
        <v>1</v>
      </c>
      <c r="E30">
        <v>0</v>
      </c>
      <c r="F30">
        <v>1</v>
      </c>
      <c r="G30">
        <v>0</v>
      </c>
      <c r="H30">
        <v>1</v>
      </c>
      <c r="I30">
        <v>0</v>
      </c>
      <c r="J30">
        <v>1</v>
      </c>
      <c r="K30">
        <v>0</v>
      </c>
      <c r="L30">
        <v>1</v>
      </c>
      <c r="M30">
        <v>1</v>
      </c>
      <c r="N30">
        <v>1</v>
      </c>
      <c r="O30">
        <v>0</v>
      </c>
      <c r="P30">
        <v>1</v>
      </c>
      <c r="Q30">
        <v>0</v>
      </c>
      <c r="R30">
        <v>1</v>
      </c>
      <c r="S30">
        <v>1</v>
      </c>
      <c r="T30">
        <v>0</v>
      </c>
      <c r="U30">
        <v>1</v>
      </c>
      <c r="V30">
        <v>0.999</v>
      </c>
      <c r="W30">
        <v>1</v>
      </c>
      <c r="X30">
        <v>1</v>
      </c>
      <c r="Y30">
        <v>0</v>
      </c>
      <c r="Z30">
        <v>1</v>
      </c>
      <c r="AA30">
        <v>1</v>
      </c>
      <c r="AB30">
        <v>1</v>
      </c>
      <c r="AC30">
        <v>0.42</v>
      </c>
      <c r="AD30">
        <v>1</v>
      </c>
      <c r="AE30">
        <v>1</v>
      </c>
      <c r="AF30">
        <v>1</v>
      </c>
      <c r="AG30">
        <v>1</v>
      </c>
      <c r="AH30">
        <v>0.40300000000000002</v>
      </c>
      <c r="AI30">
        <v>1</v>
      </c>
      <c r="AJ30">
        <v>0.40699999999999997</v>
      </c>
      <c r="AK30">
        <v>1</v>
      </c>
      <c r="AL30">
        <v>1</v>
      </c>
      <c r="AM30">
        <v>0</v>
      </c>
      <c r="AN30">
        <v>1</v>
      </c>
      <c r="AO30">
        <v>1</v>
      </c>
      <c r="AP30">
        <v>1</v>
      </c>
      <c r="AQ30">
        <v>1</v>
      </c>
      <c r="AR30">
        <v>1</v>
      </c>
      <c r="AS30">
        <v>1</v>
      </c>
      <c r="AT30">
        <v>1</v>
      </c>
      <c r="AU30">
        <v>1</v>
      </c>
      <c r="AV30">
        <v>1</v>
      </c>
      <c r="AW30">
        <v>1</v>
      </c>
      <c r="AX30">
        <v>1</v>
      </c>
      <c r="AY30">
        <v>1</v>
      </c>
      <c r="AZ30">
        <v>1</v>
      </c>
      <c r="BA30">
        <v>1</v>
      </c>
      <c r="BB30">
        <v>1</v>
      </c>
      <c r="BC30">
        <v>1</v>
      </c>
      <c r="BD30">
        <v>1</v>
      </c>
      <c r="BE30">
        <v>0</v>
      </c>
      <c r="BF30">
        <v>1</v>
      </c>
      <c r="BG30">
        <v>1</v>
      </c>
      <c r="BH30">
        <v>1</v>
      </c>
      <c r="BI30">
        <v>0</v>
      </c>
      <c r="BJ30">
        <v>1</v>
      </c>
      <c r="BK30">
        <v>1</v>
      </c>
      <c r="BL30">
        <v>0</v>
      </c>
      <c r="BM30">
        <v>1</v>
      </c>
      <c r="BN30">
        <v>0.999</v>
      </c>
      <c r="BO30">
        <v>1</v>
      </c>
      <c r="BP30">
        <v>1</v>
      </c>
      <c r="BQ30">
        <v>1</v>
      </c>
      <c r="BR30">
        <v>1</v>
      </c>
      <c r="BS30">
        <v>0</v>
      </c>
      <c r="BT30">
        <v>1</v>
      </c>
      <c r="BU30">
        <v>1</v>
      </c>
      <c r="BV30">
        <v>1</v>
      </c>
      <c r="BW30">
        <v>1</v>
      </c>
      <c r="BX30">
        <v>0.37</v>
      </c>
      <c r="BY30">
        <v>0</v>
      </c>
      <c r="BZ30">
        <v>1</v>
      </c>
      <c r="CA30">
        <v>0</v>
      </c>
      <c r="CB30">
        <v>1</v>
      </c>
      <c r="CC30">
        <v>0</v>
      </c>
      <c r="CD30">
        <v>1</v>
      </c>
      <c r="CE30">
        <v>0</v>
      </c>
      <c r="CF30">
        <v>1</v>
      </c>
      <c r="CG30">
        <v>0</v>
      </c>
      <c r="CH30">
        <v>1</v>
      </c>
      <c r="CI30">
        <v>0</v>
      </c>
      <c r="CJ30">
        <v>1</v>
      </c>
      <c r="CK30">
        <v>0</v>
      </c>
      <c r="CL30">
        <v>1</v>
      </c>
    </row>
    <row r="31" spans="1:90" x14ac:dyDescent="0.25">
      <c r="A31">
        <v>27</v>
      </c>
      <c r="B31">
        <v>1</v>
      </c>
      <c r="C31">
        <v>0</v>
      </c>
      <c r="D31">
        <v>1</v>
      </c>
      <c r="E31">
        <v>0</v>
      </c>
      <c r="F31">
        <v>1</v>
      </c>
      <c r="G31">
        <v>0</v>
      </c>
      <c r="H31">
        <v>1</v>
      </c>
      <c r="I31">
        <v>0</v>
      </c>
      <c r="J31">
        <v>1</v>
      </c>
      <c r="K31">
        <v>0</v>
      </c>
      <c r="L31">
        <v>1</v>
      </c>
      <c r="M31">
        <v>1</v>
      </c>
      <c r="N31">
        <v>1</v>
      </c>
      <c r="O31">
        <v>0</v>
      </c>
      <c r="P31">
        <v>1</v>
      </c>
      <c r="Q31">
        <v>0</v>
      </c>
      <c r="R31">
        <v>1</v>
      </c>
      <c r="S31">
        <v>1</v>
      </c>
      <c r="T31">
        <v>0</v>
      </c>
      <c r="U31">
        <v>1</v>
      </c>
      <c r="V31">
        <v>0.999</v>
      </c>
      <c r="W31">
        <v>1</v>
      </c>
      <c r="X31">
        <v>1</v>
      </c>
      <c r="Y31">
        <v>0</v>
      </c>
      <c r="Z31">
        <v>1</v>
      </c>
      <c r="AA31">
        <v>1</v>
      </c>
      <c r="AB31">
        <v>1</v>
      </c>
      <c r="AC31">
        <v>0.42499999999999999</v>
      </c>
      <c r="AD31">
        <v>1</v>
      </c>
      <c r="AE31">
        <v>1</v>
      </c>
      <c r="AF31">
        <v>1</v>
      </c>
      <c r="AG31">
        <v>1</v>
      </c>
      <c r="AH31">
        <v>0.40899999999999997</v>
      </c>
      <c r="AI31">
        <v>1</v>
      </c>
      <c r="AJ31">
        <v>0.42399999999999999</v>
      </c>
      <c r="AK31">
        <v>1</v>
      </c>
      <c r="AL31">
        <v>1</v>
      </c>
      <c r="AM31">
        <v>0</v>
      </c>
      <c r="AN31">
        <v>1</v>
      </c>
      <c r="AO31">
        <v>1</v>
      </c>
      <c r="AP31">
        <v>1</v>
      </c>
      <c r="AQ31">
        <v>1</v>
      </c>
      <c r="AR31">
        <v>1</v>
      </c>
      <c r="AS31">
        <v>1</v>
      </c>
      <c r="AT31">
        <v>1</v>
      </c>
      <c r="AU31">
        <v>1</v>
      </c>
      <c r="AV31">
        <v>1</v>
      </c>
      <c r="AW31">
        <v>1</v>
      </c>
      <c r="AX31">
        <v>1</v>
      </c>
      <c r="AY31">
        <v>1</v>
      </c>
      <c r="AZ31">
        <v>1</v>
      </c>
      <c r="BA31">
        <v>1</v>
      </c>
      <c r="BB31">
        <v>1</v>
      </c>
      <c r="BC31">
        <v>1</v>
      </c>
      <c r="BD31">
        <v>1</v>
      </c>
      <c r="BE31">
        <v>0</v>
      </c>
      <c r="BF31">
        <v>1</v>
      </c>
      <c r="BG31">
        <v>1</v>
      </c>
      <c r="BH31">
        <v>1</v>
      </c>
      <c r="BI31">
        <v>0</v>
      </c>
      <c r="BJ31">
        <v>1</v>
      </c>
      <c r="BK31">
        <v>1</v>
      </c>
      <c r="BL31">
        <v>0</v>
      </c>
      <c r="BM31">
        <v>1</v>
      </c>
      <c r="BN31">
        <v>0.999</v>
      </c>
      <c r="BO31">
        <v>1</v>
      </c>
      <c r="BP31">
        <v>1</v>
      </c>
      <c r="BQ31">
        <v>1</v>
      </c>
      <c r="BR31">
        <v>1</v>
      </c>
      <c r="BS31">
        <v>0</v>
      </c>
      <c r="BT31">
        <v>1</v>
      </c>
      <c r="BU31">
        <v>1</v>
      </c>
      <c r="BV31">
        <v>1</v>
      </c>
      <c r="BW31">
        <v>1</v>
      </c>
      <c r="BX31">
        <v>0.39700000000000002</v>
      </c>
      <c r="BY31">
        <v>0</v>
      </c>
      <c r="BZ31">
        <v>1</v>
      </c>
      <c r="CA31">
        <v>0</v>
      </c>
      <c r="CB31">
        <v>1</v>
      </c>
      <c r="CC31">
        <v>0</v>
      </c>
      <c r="CD31">
        <v>1</v>
      </c>
      <c r="CE31">
        <v>0</v>
      </c>
      <c r="CF31">
        <v>1</v>
      </c>
      <c r="CG31">
        <v>0</v>
      </c>
      <c r="CH31">
        <v>1</v>
      </c>
      <c r="CI31">
        <v>0</v>
      </c>
      <c r="CJ31">
        <v>1</v>
      </c>
      <c r="CK31">
        <v>0</v>
      </c>
      <c r="CL31">
        <v>1</v>
      </c>
    </row>
    <row r="32" spans="1:90" x14ac:dyDescent="0.25">
      <c r="A32">
        <v>28</v>
      </c>
      <c r="B32">
        <v>1</v>
      </c>
      <c r="C32">
        <v>0</v>
      </c>
      <c r="D32">
        <v>1</v>
      </c>
      <c r="E32">
        <v>0</v>
      </c>
      <c r="F32">
        <v>1</v>
      </c>
      <c r="G32">
        <v>0</v>
      </c>
      <c r="H32">
        <v>1</v>
      </c>
      <c r="I32">
        <v>0</v>
      </c>
      <c r="J32">
        <v>1</v>
      </c>
      <c r="K32">
        <v>0</v>
      </c>
      <c r="L32">
        <v>1</v>
      </c>
      <c r="M32">
        <v>1</v>
      </c>
      <c r="N32">
        <v>1</v>
      </c>
      <c r="O32">
        <v>0</v>
      </c>
      <c r="P32">
        <v>1</v>
      </c>
      <c r="Q32">
        <v>0</v>
      </c>
      <c r="R32">
        <v>1</v>
      </c>
      <c r="S32">
        <v>1</v>
      </c>
      <c r="T32">
        <v>0</v>
      </c>
      <c r="U32">
        <v>1</v>
      </c>
      <c r="V32">
        <v>0.999</v>
      </c>
      <c r="W32">
        <v>1</v>
      </c>
      <c r="X32">
        <v>1</v>
      </c>
      <c r="Y32">
        <v>0</v>
      </c>
      <c r="Z32">
        <v>1</v>
      </c>
      <c r="AA32">
        <v>1</v>
      </c>
      <c r="AB32">
        <v>1</v>
      </c>
      <c r="AC32">
        <v>0.38900000000000001</v>
      </c>
      <c r="AD32">
        <v>1</v>
      </c>
      <c r="AE32">
        <v>1</v>
      </c>
      <c r="AF32">
        <v>1</v>
      </c>
      <c r="AG32">
        <v>1</v>
      </c>
      <c r="AH32">
        <v>0.40300000000000002</v>
      </c>
      <c r="AI32">
        <v>1</v>
      </c>
      <c r="AJ32">
        <v>0.40400000000000003</v>
      </c>
      <c r="AK32">
        <v>1</v>
      </c>
      <c r="AL32">
        <v>1</v>
      </c>
      <c r="AM32">
        <v>0</v>
      </c>
      <c r="AN32">
        <v>1</v>
      </c>
      <c r="AO32">
        <v>1</v>
      </c>
      <c r="AP32">
        <v>1</v>
      </c>
      <c r="AQ32">
        <v>1</v>
      </c>
      <c r="AR32">
        <v>1</v>
      </c>
      <c r="AS32">
        <v>1</v>
      </c>
      <c r="AT32">
        <v>1</v>
      </c>
      <c r="AU32">
        <v>1</v>
      </c>
      <c r="AV32">
        <v>1</v>
      </c>
      <c r="AW32">
        <v>1</v>
      </c>
      <c r="AX32">
        <v>1</v>
      </c>
      <c r="AY32">
        <v>1</v>
      </c>
      <c r="AZ32">
        <v>1</v>
      </c>
      <c r="BA32">
        <v>1</v>
      </c>
      <c r="BB32">
        <v>1</v>
      </c>
      <c r="BC32">
        <v>1</v>
      </c>
      <c r="BD32">
        <v>1</v>
      </c>
      <c r="BE32">
        <v>0</v>
      </c>
      <c r="BF32">
        <v>1</v>
      </c>
      <c r="BG32">
        <v>1</v>
      </c>
      <c r="BH32">
        <v>1</v>
      </c>
      <c r="BI32">
        <v>0</v>
      </c>
      <c r="BJ32">
        <v>1</v>
      </c>
      <c r="BK32">
        <v>1</v>
      </c>
      <c r="BL32">
        <v>0</v>
      </c>
      <c r="BM32">
        <v>1</v>
      </c>
      <c r="BN32">
        <v>1</v>
      </c>
      <c r="BO32">
        <v>1</v>
      </c>
      <c r="BP32">
        <v>1</v>
      </c>
      <c r="BQ32">
        <v>1</v>
      </c>
      <c r="BR32">
        <v>1</v>
      </c>
      <c r="BS32">
        <v>0</v>
      </c>
      <c r="BT32">
        <v>1</v>
      </c>
      <c r="BU32">
        <v>1</v>
      </c>
      <c r="BV32">
        <v>1</v>
      </c>
      <c r="BW32">
        <v>1</v>
      </c>
      <c r="BX32">
        <v>0.38</v>
      </c>
      <c r="BY32">
        <v>0</v>
      </c>
      <c r="BZ32">
        <v>1</v>
      </c>
      <c r="CA32">
        <v>0</v>
      </c>
      <c r="CB32">
        <v>1</v>
      </c>
      <c r="CC32">
        <v>0</v>
      </c>
      <c r="CD32">
        <v>1</v>
      </c>
      <c r="CE32">
        <v>0</v>
      </c>
      <c r="CF32">
        <v>1</v>
      </c>
      <c r="CG32">
        <v>0</v>
      </c>
      <c r="CH32">
        <v>1</v>
      </c>
      <c r="CI32">
        <v>0</v>
      </c>
      <c r="CJ32">
        <v>1</v>
      </c>
      <c r="CK32">
        <v>0</v>
      </c>
      <c r="CL32">
        <v>1</v>
      </c>
    </row>
    <row r="33" spans="1:90" x14ac:dyDescent="0.25">
      <c r="A33">
        <v>29</v>
      </c>
      <c r="B33">
        <v>1</v>
      </c>
      <c r="C33">
        <v>0</v>
      </c>
      <c r="D33">
        <v>1</v>
      </c>
      <c r="E33">
        <v>0</v>
      </c>
      <c r="F33">
        <v>1</v>
      </c>
      <c r="G33">
        <v>0</v>
      </c>
      <c r="H33">
        <v>1</v>
      </c>
      <c r="I33">
        <v>0</v>
      </c>
      <c r="J33">
        <v>1</v>
      </c>
      <c r="K33">
        <v>0</v>
      </c>
      <c r="L33">
        <v>1</v>
      </c>
      <c r="M33">
        <v>1</v>
      </c>
      <c r="N33">
        <v>1</v>
      </c>
      <c r="O33">
        <v>0</v>
      </c>
      <c r="P33">
        <v>1</v>
      </c>
      <c r="Q33">
        <v>0</v>
      </c>
      <c r="R33">
        <v>1</v>
      </c>
      <c r="S33">
        <v>1</v>
      </c>
      <c r="T33">
        <v>0</v>
      </c>
      <c r="U33">
        <v>1</v>
      </c>
      <c r="V33">
        <v>0.999</v>
      </c>
      <c r="W33">
        <v>1</v>
      </c>
      <c r="X33">
        <v>1</v>
      </c>
      <c r="Y33">
        <v>0</v>
      </c>
      <c r="Z33">
        <v>1</v>
      </c>
      <c r="AA33">
        <v>1</v>
      </c>
      <c r="AB33">
        <v>1</v>
      </c>
      <c r="AC33">
        <v>0.41099999999999998</v>
      </c>
      <c r="AD33">
        <v>1</v>
      </c>
      <c r="AE33">
        <v>1</v>
      </c>
      <c r="AF33">
        <v>1</v>
      </c>
      <c r="AG33">
        <v>1</v>
      </c>
      <c r="AH33">
        <v>0.41899999999999998</v>
      </c>
      <c r="AI33">
        <v>1</v>
      </c>
      <c r="AJ33">
        <v>0.41099999999999998</v>
      </c>
      <c r="AK33">
        <v>1</v>
      </c>
      <c r="AL33">
        <v>1</v>
      </c>
      <c r="AM33">
        <v>0</v>
      </c>
      <c r="AN33">
        <v>1</v>
      </c>
      <c r="AO33">
        <v>1</v>
      </c>
      <c r="AP33">
        <v>1</v>
      </c>
      <c r="AQ33">
        <v>1</v>
      </c>
      <c r="AR33">
        <v>1</v>
      </c>
      <c r="AS33">
        <v>1</v>
      </c>
      <c r="AT33">
        <v>1</v>
      </c>
      <c r="AU33">
        <v>1</v>
      </c>
      <c r="AV33">
        <v>1</v>
      </c>
      <c r="AW33">
        <v>1</v>
      </c>
      <c r="AX33">
        <v>1</v>
      </c>
      <c r="AY33">
        <v>1</v>
      </c>
      <c r="AZ33">
        <v>1</v>
      </c>
      <c r="BA33">
        <v>1</v>
      </c>
      <c r="BB33">
        <v>1</v>
      </c>
      <c r="BC33">
        <v>1</v>
      </c>
      <c r="BD33">
        <v>1</v>
      </c>
      <c r="BE33">
        <v>0</v>
      </c>
      <c r="BF33">
        <v>1</v>
      </c>
      <c r="BG33">
        <v>1</v>
      </c>
      <c r="BH33">
        <v>1</v>
      </c>
      <c r="BI33">
        <v>0</v>
      </c>
      <c r="BJ33">
        <v>1</v>
      </c>
      <c r="BK33">
        <v>1</v>
      </c>
      <c r="BL33">
        <v>0</v>
      </c>
      <c r="BM33">
        <v>1</v>
      </c>
      <c r="BN33">
        <v>1</v>
      </c>
      <c r="BO33">
        <v>1</v>
      </c>
      <c r="BP33">
        <v>1</v>
      </c>
      <c r="BQ33">
        <v>1</v>
      </c>
      <c r="BR33">
        <v>1</v>
      </c>
      <c r="BS33">
        <v>0</v>
      </c>
      <c r="BT33">
        <v>1</v>
      </c>
      <c r="BU33">
        <v>1</v>
      </c>
      <c r="BV33">
        <v>1</v>
      </c>
      <c r="BW33">
        <v>1</v>
      </c>
      <c r="BX33">
        <v>0.375</v>
      </c>
      <c r="BY33">
        <v>0</v>
      </c>
      <c r="BZ33">
        <v>1</v>
      </c>
      <c r="CA33">
        <v>0</v>
      </c>
      <c r="CB33">
        <v>1</v>
      </c>
      <c r="CC33">
        <v>0</v>
      </c>
      <c r="CD33">
        <v>1</v>
      </c>
      <c r="CE33">
        <v>0</v>
      </c>
      <c r="CF33">
        <v>1</v>
      </c>
      <c r="CG33">
        <v>0</v>
      </c>
      <c r="CH33">
        <v>1</v>
      </c>
      <c r="CI33">
        <v>0</v>
      </c>
      <c r="CJ33">
        <v>1</v>
      </c>
      <c r="CK33">
        <v>0</v>
      </c>
      <c r="CL33">
        <v>1</v>
      </c>
    </row>
    <row r="34" spans="1:90" x14ac:dyDescent="0.25">
      <c r="A34">
        <v>30</v>
      </c>
      <c r="B34">
        <v>1</v>
      </c>
      <c r="C34">
        <v>0</v>
      </c>
      <c r="D34">
        <v>1</v>
      </c>
      <c r="E34">
        <v>0</v>
      </c>
      <c r="F34">
        <v>1</v>
      </c>
      <c r="G34">
        <v>0</v>
      </c>
      <c r="H34">
        <v>1</v>
      </c>
      <c r="I34">
        <v>0</v>
      </c>
      <c r="J34">
        <v>1</v>
      </c>
      <c r="K34">
        <v>0</v>
      </c>
      <c r="L34">
        <v>1</v>
      </c>
      <c r="M34">
        <v>1</v>
      </c>
      <c r="N34">
        <v>1</v>
      </c>
      <c r="O34">
        <v>0</v>
      </c>
      <c r="P34">
        <v>1</v>
      </c>
      <c r="Q34">
        <v>0</v>
      </c>
      <c r="R34">
        <v>1</v>
      </c>
      <c r="S34">
        <v>1</v>
      </c>
      <c r="T34">
        <v>0</v>
      </c>
      <c r="U34">
        <v>1</v>
      </c>
      <c r="V34">
        <v>1</v>
      </c>
      <c r="W34">
        <v>1</v>
      </c>
      <c r="X34">
        <v>1</v>
      </c>
      <c r="Y34">
        <v>0</v>
      </c>
      <c r="Z34">
        <v>1</v>
      </c>
      <c r="AA34">
        <v>1</v>
      </c>
      <c r="AB34">
        <v>1</v>
      </c>
      <c r="AC34">
        <v>0.41499999999999998</v>
      </c>
      <c r="AD34">
        <v>1</v>
      </c>
      <c r="AE34">
        <v>1</v>
      </c>
      <c r="AF34">
        <v>1</v>
      </c>
      <c r="AG34">
        <v>1</v>
      </c>
      <c r="AH34">
        <v>0.44</v>
      </c>
      <c r="AI34">
        <v>1</v>
      </c>
      <c r="AJ34">
        <v>0.39900000000000002</v>
      </c>
      <c r="AK34">
        <v>1</v>
      </c>
      <c r="AL34">
        <v>1</v>
      </c>
      <c r="AM34">
        <v>0</v>
      </c>
      <c r="AN34">
        <v>1</v>
      </c>
      <c r="AO34">
        <v>1</v>
      </c>
      <c r="AP34">
        <v>1</v>
      </c>
      <c r="AQ34">
        <v>1</v>
      </c>
      <c r="AR34">
        <v>1</v>
      </c>
      <c r="AS34">
        <v>1</v>
      </c>
      <c r="AT34">
        <v>1</v>
      </c>
      <c r="AU34">
        <v>1</v>
      </c>
      <c r="AV34">
        <v>1</v>
      </c>
      <c r="AW34">
        <v>1</v>
      </c>
      <c r="AX34">
        <v>1</v>
      </c>
      <c r="AY34">
        <v>1</v>
      </c>
      <c r="AZ34">
        <v>1</v>
      </c>
      <c r="BA34">
        <v>1</v>
      </c>
      <c r="BB34">
        <v>1</v>
      </c>
      <c r="BC34">
        <v>1</v>
      </c>
      <c r="BD34">
        <v>1</v>
      </c>
      <c r="BE34">
        <v>0</v>
      </c>
      <c r="BF34">
        <v>1</v>
      </c>
      <c r="BG34">
        <v>1</v>
      </c>
      <c r="BH34">
        <v>1</v>
      </c>
      <c r="BI34">
        <v>0</v>
      </c>
      <c r="BJ34">
        <v>1</v>
      </c>
      <c r="BK34">
        <v>1</v>
      </c>
      <c r="BL34">
        <v>0</v>
      </c>
      <c r="BM34">
        <v>1</v>
      </c>
      <c r="BN34">
        <v>1</v>
      </c>
      <c r="BO34">
        <v>1</v>
      </c>
      <c r="BP34">
        <v>1</v>
      </c>
      <c r="BQ34">
        <v>1</v>
      </c>
      <c r="BR34">
        <v>1</v>
      </c>
      <c r="BS34">
        <v>0</v>
      </c>
      <c r="BT34">
        <v>1</v>
      </c>
      <c r="BU34">
        <v>1</v>
      </c>
      <c r="BV34">
        <v>1</v>
      </c>
      <c r="BW34">
        <v>1</v>
      </c>
      <c r="BX34">
        <v>0.375</v>
      </c>
      <c r="BY34">
        <v>0</v>
      </c>
      <c r="BZ34">
        <v>1</v>
      </c>
      <c r="CA34">
        <v>0</v>
      </c>
      <c r="CB34">
        <v>1</v>
      </c>
      <c r="CC34">
        <v>0</v>
      </c>
      <c r="CD34">
        <v>1</v>
      </c>
      <c r="CE34">
        <v>0</v>
      </c>
      <c r="CF34">
        <v>1</v>
      </c>
      <c r="CG34">
        <v>0</v>
      </c>
      <c r="CH34">
        <v>1</v>
      </c>
      <c r="CI34">
        <v>0</v>
      </c>
      <c r="CJ34">
        <v>1</v>
      </c>
      <c r="CK34">
        <v>0</v>
      </c>
      <c r="CL34">
        <v>1</v>
      </c>
    </row>
    <row r="35" spans="1:90" x14ac:dyDescent="0.25">
      <c r="B35" t="s">
        <v>90</v>
      </c>
      <c r="C35" t="s">
        <v>2</v>
      </c>
      <c r="D35" t="s">
        <v>3</v>
      </c>
      <c r="E35" t="s">
        <v>99</v>
      </c>
      <c r="F35" t="s">
        <v>100</v>
      </c>
      <c r="G35" t="s">
        <v>6</v>
      </c>
      <c r="H35" t="s">
        <v>7</v>
      </c>
      <c r="I35" t="s">
        <v>8</v>
      </c>
      <c r="J35" t="s">
        <v>9</v>
      </c>
      <c r="K35" t="s">
        <v>10</v>
      </c>
      <c r="L35" t="s">
        <v>11</v>
      </c>
      <c r="M35" t="s">
        <v>12</v>
      </c>
      <c r="N35" t="s">
        <v>13</v>
      </c>
      <c r="O35" t="s">
        <v>14</v>
      </c>
      <c r="P35" t="s">
        <v>15</v>
      </c>
      <c r="Q35" t="s">
        <v>16</v>
      </c>
      <c r="R35" t="s">
        <v>17</v>
      </c>
      <c r="S35" t="s">
        <v>18</v>
      </c>
      <c r="T35" t="s">
        <v>19</v>
      </c>
      <c r="U35" t="s">
        <v>20</v>
      </c>
      <c r="V35" t="s">
        <v>21</v>
      </c>
      <c r="W35" t="s">
        <v>22</v>
      </c>
      <c r="X35" t="s">
        <v>23</v>
      </c>
      <c r="Y35" t="s">
        <v>24</v>
      </c>
      <c r="Z35" t="s">
        <v>25</v>
      </c>
      <c r="AA35" t="s">
        <v>26</v>
      </c>
      <c r="AB35" t="s">
        <v>27</v>
      </c>
      <c r="AC35" t="s">
        <v>28</v>
      </c>
      <c r="AD35" t="s">
        <v>29</v>
      </c>
      <c r="AE35" t="s">
        <v>30</v>
      </c>
      <c r="AF35" t="s">
        <v>31</v>
      </c>
      <c r="AG35" t="s">
        <v>32</v>
      </c>
      <c r="AH35" t="s">
        <v>33</v>
      </c>
      <c r="AI35" t="s">
        <v>34</v>
      </c>
      <c r="AJ35" t="s">
        <v>35</v>
      </c>
      <c r="AK35" t="s">
        <v>36</v>
      </c>
      <c r="AL35" t="s">
        <v>37</v>
      </c>
      <c r="AM35" t="s">
        <v>38</v>
      </c>
      <c r="AN35" t="s">
        <v>39</v>
      </c>
      <c r="AO35" t="s">
        <v>40</v>
      </c>
      <c r="AP35" t="s">
        <v>41</v>
      </c>
      <c r="AQ35" t="s">
        <v>42</v>
      </c>
      <c r="AR35" t="s">
        <v>43</v>
      </c>
      <c r="AS35" t="s">
        <v>44</v>
      </c>
      <c r="AT35" t="s">
        <v>45</v>
      </c>
      <c r="AU35" t="s">
        <v>46</v>
      </c>
      <c r="AV35" t="s">
        <v>47</v>
      </c>
      <c r="AW35" t="s">
        <v>48</v>
      </c>
      <c r="AX35" t="s">
        <v>49</v>
      </c>
      <c r="AY35" t="s">
        <v>50</v>
      </c>
      <c r="AZ35" t="s">
        <v>51</v>
      </c>
      <c r="BA35" t="s">
        <v>52</v>
      </c>
      <c r="BB35" t="s">
        <v>53</v>
      </c>
      <c r="BC35" t="s">
        <v>54</v>
      </c>
      <c r="BD35" t="s">
        <v>55</v>
      </c>
      <c r="BE35" t="s">
        <v>56</v>
      </c>
      <c r="BF35" t="s">
        <v>57</v>
      </c>
      <c r="BG35" t="s">
        <v>58</v>
      </c>
      <c r="BH35" t="s">
        <v>59</v>
      </c>
      <c r="BI35" t="s">
        <v>60</v>
      </c>
      <c r="BJ35" t="s">
        <v>61</v>
      </c>
      <c r="BK35" t="s">
        <v>62</v>
      </c>
      <c r="BL35" t="s">
        <v>63</v>
      </c>
      <c r="BM35" t="s">
        <v>64</v>
      </c>
      <c r="BN35" t="s">
        <v>65</v>
      </c>
      <c r="BO35" t="s">
        <v>66</v>
      </c>
      <c r="BP35" t="s">
        <v>67</v>
      </c>
      <c r="BQ35" t="s">
        <v>68</v>
      </c>
      <c r="BR35" t="s">
        <v>69</v>
      </c>
      <c r="BS35" t="s">
        <v>70</v>
      </c>
      <c r="BT35" t="s">
        <v>71</v>
      </c>
      <c r="BU35" t="s">
        <v>72</v>
      </c>
      <c r="BV35" t="s">
        <v>73</v>
      </c>
      <c r="BW35" t="s">
        <v>74</v>
      </c>
      <c r="BX35" t="s">
        <v>75</v>
      </c>
      <c r="BY35" t="s">
        <v>76</v>
      </c>
      <c r="BZ35" t="s">
        <v>77</v>
      </c>
      <c r="CA35" t="s">
        <v>78</v>
      </c>
      <c r="CB35" t="s">
        <v>79</v>
      </c>
      <c r="CC35" t="s">
        <v>80</v>
      </c>
      <c r="CD35" t="s">
        <v>81</v>
      </c>
      <c r="CE35" t="s">
        <v>82</v>
      </c>
      <c r="CF35" t="s">
        <v>83</v>
      </c>
      <c r="CG35" t="s">
        <v>84</v>
      </c>
      <c r="CH35" t="s">
        <v>85</v>
      </c>
      <c r="CI35" t="s">
        <v>86</v>
      </c>
      <c r="CJ35" t="s">
        <v>87</v>
      </c>
      <c r="CK35" t="s">
        <v>88</v>
      </c>
      <c r="CL35" t="s">
        <v>89</v>
      </c>
    </row>
    <row r="36" spans="1:90" x14ac:dyDescent="0.25">
      <c r="A36" t="s">
        <v>91</v>
      </c>
      <c r="B36">
        <f>SUM(B4:B34)</f>
        <v>20.612000000000002</v>
      </c>
      <c r="C36">
        <f t="shared" ref="C36:BN36" si="0">SUM(C4:C34)</f>
        <v>0</v>
      </c>
      <c r="D36">
        <f t="shared" si="0"/>
        <v>20.645</v>
      </c>
      <c r="E36">
        <f t="shared" si="0"/>
        <v>0</v>
      </c>
      <c r="F36">
        <f t="shared" si="0"/>
        <v>20.697000000000003</v>
      </c>
      <c r="G36">
        <f t="shared" si="0"/>
        <v>0</v>
      </c>
      <c r="H36">
        <f t="shared" si="0"/>
        <v>20.612000000000002</v>
      </c>
      <c r="I36">
        <f t="shared" si="0"/>
        <v>0</v>
      </c>
      <c r="J36">
        <f t="shared" si="0"/>
        <v>21.073999999999998</v>
      </c>
      <c r="K36">
        <f t="shared" si="0"/>
        <v>0</v>
      </c>
      <c r="L36">
        <f t="shared" si="0"/>
        <v>21.769000000000002</v>
      </c>
      <c r="M36">
        <f t="shared" si="0"/>
        <v>20.508000000000003</v>
      </c>
      <c r="N36">
        <f t="shared" si="0"/>
        <v>20.661999999999999</v>
      </c>
      <c r="O36">
        <f t="shared" si="0"/>
        <v>0</v>
      </c>
      <c r="P36">
        <f t="shared" si="0"/>
        <v>20.512</v>
      </c>
      <c r="Q36">
        <f t="shared" si="0"/>
        <v>0</v>
      </c>
      <c r="R36">
        <f t="shared" si="0"/>
        <v>22.315000000000001</v>
      </c>
      <c r="S36">
        <f t="shared" si="0"/>
        <v>22.932000000000002</v>
      </c>
      <c r="T36">
        <f t="shared" si="0"/>
        <v>0</v>
      </c>
      <c r="U36">
        <f t="shared" si="0"/>
        <v>20.602000000000004</v>
      </c>
      <c r="V36">
        <f t="shared" si="0"/>
        <v>20.134</v>
      </c>
      <c r="W36">
        <f t="shared" si="0"/>
        <v>20.434000000000001</v>
      </c>
      <c r="X36">
        <f t="shared" si="0"/>
        <v>20.647000000000002</v>
      </c>
      <c r="Y36">
        <f t="shared" si="0"/>
        <v>0</v>
      </c>
      <c r="Z36">
        <f t="shared" si="0"/>
        <v>22.771000000000001</v>
      </c>
      <c r="AA36">
        <f t="shared" si="0"/>
        <v>20.471</v>
      </c>
      <c r="AB36">
        <f t="shared" si="0"/>
        <v>20.627000000000002</v>
      </c>
      <c r="AC36">
        <f t="shared" si="0"/>
        <v>7.3280000000000003</v>
      </c>
      <c r="AD36">
        <f t="shared" si="0"/>
        <v>24.496000000000002</v>
      </c>
      <c r="AE36">
        <f t="shared" si="0"/>
        <v>20.608000000000001</v>
      </c>
      <c r="AF36">
        <f t="shared" si="0"/>
        <v>22.38</v>
      </c>
      <c r="AG36">
        <f t="shared" si="0"/>
        <v>20.637999999999998</v>
      </c>
      <c r="AH36">
        <f t="shared" si="0"/>
        <v>8.5799999999999983</v>
      </c>
      <c r="AI36">
        <f t="shared" si="0"/>
        <v>21.113999999999997</v>
      </c>
      <c r="AJ36">
        <f t="shared" si="0"/>
        <v>7.1259999999999994</v>
      </c>
      <c r="AK36">
        <f t="shared" si="0"/>
        <v>20.568999999999999</v>
      </c>
      <c r="AL36">
        <f t="shared" si="0"/>
        <v>20.512999999999998</v>
      </c>
      <c r="AM36">
        <f t="shared" si="0"/>
        <v>0</v>
      </c>
      <c r="AN36">
        <f t="shared" si="0"/>
        <v>22.835000000000001</v>
      </c>
      <c r="AO36">
        <f t="shared" si="0"/>
        <v>20.541</v>
      </c>
      <c r="AP36">
        <f t="shared" si="0"/>
        <v>23.478000000000002</v>
      </c>
      <c r="AQ36">
        <f t="shared" si="0"/>
        <v>20.528000000000002</v>
      </c>
      <c r="AR36">
        <f t="shared" si="0"/>
        <v>23.073</v>
      </c>
      <c r="AS36">
        <f t="shared" si="0"/>
        <v>20.536999999999999</v>
      </c>
      <c r="AT36">
        <f t="shared" si="0"/>
        <v>22.939999999999998</v>
      </c>
      <c r="AU36">
        <f t="shared" si="0"/>
        <v>20.486000000000004</v>
      </c>
      <c r="AV36">
        <f t="shared" si="0"/>
        <v>22.748000000000005</v>
      </c>
      <c r="AW36">
        <f t="shared" si="0"/>
        <v>20.586000000000002</v>
      </c>
      <c r="AX36">
        <f t="shared" si="0"/>
        <v>20.596</v>
      </c>
      <c r="AY36">
        <f t="shared" si="0"/>
        <v>20.442999999999998</v>
      </c>
      <c r="AZ36">
        <f t="shared" si="0"/>
        <v>20.631999999999998</v>
      </c>
      <c r="BA36">
        <f t="shared" si="0"/>
        <v>20.488</v>
      </c>
      <c r="BB36">
        <f t="shared" si="0"/>
        <v>21.795999999999999</v>
      </c>
      <c r="BC36">
        <f t="shared" si="0"/>
        <v>20.571000000000002</v>
      </c>
      <c r="BD36">
        <f t="shared" si="0"/>
        <v>22.066000000000003</v>
      </c>
      <c r="BE36">
        <f t="shared" si="0"/>
        <v>0</v>
      </c>
      <c r="BF36">
        <f t="shared" si="0"/>
        <v>22.988999999999997</v>
      </c>
      <c r="BG36">
        <f t="shared" si="0"/>
        <v>18.378999999999998</v>
      </c>
      <c r="BH36">
        <f t="shared" si="0"/>
        <v>24.435000000000002</v>
      </c>
      <c r="BI36">
        <f t="shared" si="0"/>
        <v>0</v>
      </c>
      <c r="BJ36">
        <f t="shared" si="0"/>
        <v>26.527999999999999</v>
      </c>
      <c r="BK36">
        <f t="shared" si="0"/>
        <v>21.429000000000002</v>
      </c>
      <c r="BL36">
        <f t="shared" si="0"/>
        <v>0</v>
      </c>
      <c r="BM36">
        <f t="shared" si="0"/>
        <v>20.445999999999998</v>
      </c>
      <c r="BN36">
        <f t="shared" si="0"/>
        <v>20.541999999999994</v>
      </c>
      <c r="BO36">
        <f t="shared" ref="BO36:CL36" si="1">SUM(BO4:BO34)</f>
        <v>19.96</v>
      </c>
      <c r="BP36">
        <f t="shared" si="1"/>
        <v>21.457000000000001</v>
      </c>
      <c r="BQ36">
        <f t="shared" si="1"/>
        <v>20.622999999999998</v>
      </c>
      <c r="BR36">
        <f t="shared" si="1"/>
        <v>21.295000000000002</v>
      </c>
      <c r="BS36">
        <f t="shared" si="1"/>
        <v>0</v>
      </c>
      <c r="BT36">
        <f t="shared" si="1"/>
        <v>21.273000000000003</v>
      </c>
      <c r="BU36">
        <f t="shared" si="1"/>
        <v>20.576000000000001</v>
      </c>
      <c r="BV36">
        <f t="shared" si="1"/>
        <v>21.344000000000001</v>
      </c>
      <c r="BW36">
        <f t="shared" si="1"/>
        <v>20.591999999999999</v>
      </c>
      <c r="BX36">
        <f t="shared" si="1"/>
        <v>8.4870000000000019</v>
      </c>
      <c r="BY36">
        <f t="shared" si="1"/>
        <v>0</v>
      </c>
      <c r="BZ36">
        <f t="shared" si="1"/>
        <v>22.843</v>
      </c>
      <c r="CA36">
        <f t="shared" si="1"/>
        <v>0</v>
      </c>
      <c r="CB36">
        <f t="shared" si="1"/>
        <v>21.406999999999996</v>
      </c>
      <c r="CC36">
        <f t="shared" si="1"/>
        <v>0</v>
      </c>
      <c r="CD36">
        <f t="shared" si="1"/>
        <v>21.420999999999999</v>
      </c>
      <c r="CE36">
        <f t="shared" si="1"/>
        <v>0</v>
      </c>
      <c r="CF36">
        <f t="shared" si="1"/>
        <v>23.038</v>
      </c>
      <c r="CG36">
        <f t="shared" si="1"/>
        <v>0</v>
      </c>
      <c r="CH36">
        <f t="shared" si="1"/>
        <v>20.426000000000002</v>
      </c>
      <c r="CI36">
        <f t="shared" si="1"/>
        <v>0</v>
      </c>
      <c r="CJ36">
        <f t="shared" si="1"/>
        <v>30</v>
      </c>
      <c r="CK36">
        <f t="shared" si="1"/>
        <v>0</v>
      </c>
      <c r="CL36">
        <f t="shared" si="1"/>
        <v>3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F82D32-0489-4A17-B1B9-05ABEACAEEF4}">
  <dimension ref="A1:GT38"/>
  <sheetViews>
    <sheetView workbookViewId="0">
      <selection activeCell="G44" sqref="G44"/>
    </sheetView>
  </sheetViews>
  <sheetFormatPr defaultRowHeight="15" x14ac:dyDescent="0.25"/>
  <sheetData>
    <row r="1" spans="1:202" x14ac:dyDescent="0.25">
      <c r="A1" t="s">
        <v>97</v>
      </c>
    </row>
    <row r="2" spans="1:202" x14ac:dyDescent="0.25">
      <c r="A2" t="s">
        <v>98</v>
      </c>
    </row>
    <row r="3" spans="1:202" x14ac:dyDescent="0.25">
      <c r="A3" t="s">
        <v>0</v>
      </c>
      <c r="B3" t="s">
        <v>1</v>
      </c>
      <c r="C3" t="s">
        <v>3</v>
      </c>
      <c r="D3" t="s">
        <v>3</v>
      </c>
      <c r="E3" t="s">
        <v>3</v>
      </c>
      <c r="F3" t="s">
        <v>3</v>
      </c>
      <c r="G3" t="s">
        <v>3</v>
      </c>
      <c r="H3" t="s">
        <v>3</v>
      </c>
      <c r="I3" t="s">
        <v>3</v>
      </c>
      <c r="J3" t="s">
        <v>3</v>
      </c>
      <c r="K3" t="s">
        <v>3</v>
      </c>
      <c r="L3" t="s">
        <v>3</v>
      </c>
      <c r="M3" t="s">
        <v>3</v>
      </c>
      <c r="N3" t="s">
        <v>3</v>
      </c>
      <c r="O3" t="s">
        <v>3</v>
      </c>
      <c r="P3" t="s">
        <v>3</v>
      </c>
      <c r="Q3" t="s">
        <v>3</v>
      </c>
      <c r="R3" t="s">
        <v>3</v>
      </c>
      <c r="S3" t="s">
        <v>3</v>
      </c>
      <c r="T3" t="s">
        <v>3</v>
      </c>
      <c r="U3" t="s">
        <v>3</v>
      </c>
      <c r="V3" t="s">
        <v>3</v>
      </c>
      <c r="W3" t="s">
        <v>3</v>
      </c>
      <c r="X3" t="s">
        <v>3</v>
      </c>
      <c r="Y3" t="s">
        <v>3</v>
      </c>
      <c r="Z3" t="s">
        <v>3</v>
      </c>
      <c r="AA3" t="s">
        <v>3</v>
      </c>
      <c r="AB3" t="s">
        <v>3</v>
      </c>
      <c r="AC3" t="s">
        <v>3</v>
      </c>
      <c r="AD3" t="s">
        <v>3</v>
      </c>
      <c r="AE3" t="s">
        <v>3</v>
      </c>
      <c r="AF3" t="s">
        <v>3</v>
      </c>
      <c r="AG3" t="s">
        <v>3</v>
      </c>
      <c r="AH3" t="s">
        <v>3</v>
      </c>
      <c r="AI3" t="s">
        <v>3</v>
      </c>
      <c r="AJ3" t="s">
        <v>3</v>
      </c>
      <c r="AK3" t="s">
        <v>3</v>
      </c>
      <c r="AL3" t="s">
        <v>3</v>
      </c>
      <c r="AM3" t="s">
        <v>3</v>
      </c>
      <c r="AN3" t="s">
        <v>3</v>
      </c>
      <c r="AO3" t="s">
        <v>3</v>
      </c>
      <c r="AP3" t="s">
        <v>3</v>
      </c>
      <c r="AQ3" t="s">
        <v>3</v>
      </c>
      <c r="AR3" t="s">
        <v>3</v>
      </c>
      <c r="AS3" t="s">
        <v>3</v>
      </c>
      <c r="AT3" t="s">
        <v>3</v>
      </c>
      <c r="AU3" t="s">
        <v>3</v>
      </c>
      <c r="AV3" t="s">
        <v>3</v>
      </c>
      <c r="AW3" t="s">
        <v>3</v>
      </c>
      <c r="AX3" t="s">
        <v>3</v>
      </c>
      <c r="AY3" t="s">
        <v>3</v>
      </c>
      <c r="AZ3" t="s">
        <v>3</v>
      </c>
      <c r="BA3" t="s">
        <v>3</v>
      </c>
      <c r="BB3" t="s">
        <v>3</v>
      </c>
      <c r="BC3" t="s">
        <v>3</v>
      </c>
      <c r="BD3" t="s">
        <v>3</v>
      </c>
      <c r="BE3" t="s">
        <v>3</v>
      </c>
      <c r="BF3" t="s">
        <v>3</v>
      </c>
      <c r="BG3" t="s">
        <v>3</v>
      </c>
      <c r="BH3" t="s">
        <v>3</v>
      </c>
      <c r="BI3" t="s">
        <v>3</v>
      </c>
      <c r="BJ3" t="s">
        <v>3</v>
      </c>
      <c r="BK3" t="s">
        <v>3</v>
      </c>
      <c r="BL3" t="s">
        <v>3</v>
      </c>
      <c r="BM3" t="s">
        <v>3</v>
      </c>
      <c r="BN3" t="s">
        <v>3</v>
      </c>
      <c r="BO3" t="s">
        <v>3</v>
      </c>
      <c r="BP3" t="s">
        <v>3</v>
      </c>
      <c r="BQ3" t="s">
        <v>3</v>
      </c>
      <c r="BR3" t="s">
        <v>3</v>
      </c>
      <c r="BS3" t="s">
        <v>3</v>
      </c>
      <c r="BT3" t="s">
        <v>3</v>
      </c>
      <c r="BU3" t="s">
        <v>3</v>
      </c>
      <c r="BV3" t="s">
        <v>3</v>
      </c>
      <c r="BW3" t="s">
        <v>3</v>
      </c>
      <c r="BX3" t="s">
        <v>3</v>
      </c>
      <c r="BY3" t="s">
        <v>3</v>
      </c>
      <c r="BZ3" t="s">
        <v>3</v>
      </c>
      <c r="CA3" t="s">
        <v>3</v>
      </c>
      <c r="CB3" t="s">
        <v>3</v>
      </c>
      <c r="CC3" t="s">
        <v>3</v>
      </c>
      <c r="CD3" t="s">
        <v>3</v>
      </c>
      <c r="CE3" t="s">
        <v>3</v>
      </c>
      <c r="CF3" t="s">
        <v>3</v>
      </c>
      <c r="CG3" t="s">
        <v>3</v>
      </c>
      <c r="CH3" t="s">
        <v>3</v>
      </c>
      <c r="CI3" t="s">
        <v>3</v>
      </c>
      <c r="CJ3" t="s">
        <v>3</v>
      </c>
      <c r="CK3" t="s">
        <v>3</v>
      </c>
      <c r="CL3" t="s">
        <v>3</v>
      </c>
      <c r="CM3" t="s">
        <v>3</v>
      </c>
      <c r="CN3" t="s">
        <v>3</v>
      </c>
      <c r="CO3" t="s">
        <v>3</v>
      </c>
      <c r="CP3" t="s">
        <v>3</v>
      </c>
      <c r="CQ3" t="s">
        <v>3</v>
      </c>
      <c r="CR3" t="s">
        <v>3</v>
      </c>
      <c r="CS3" t="s">
        <v>3</v>
      </c>
      <c r="CT3" t="s">
        <v>3</v>
      </c>
      <c r="CU3" t="s">
        <v>3</v>
      </c>
      <c r="CV3" t="s">
        <v>3</v>
      </c>
      <c r="CW3" t="s">
        <v>3</v>
      </c>
      <c r="CX3" t="s">
        <v>3</v>
      </c>
      <c r="CY3" t="s">
        <v>3</v>
      </c>
      <c r="CZ3" t="s">
        <v>3</v>
      </c>
      <c r="DA3" t="s">
        <v>3</v>
      </c>
      <c r="DB3" t="s">
        <v>3</v>
      </c>
      <c r="DC3" t="s">
        <v>3</v>
      </c>
      <c r="DD3" t="s">
        <v>3</v>
      </c>
      <c r="DE3" t="s">
        <v>3</v>
      </c>
      <c r="DF3" t="s">
        <v>3</v>
      </c>
      <c r="DG3" t="s">
        <v>3</v>
      </c>
      <c r="DH3" t="s">
        <v>3</v>
      </c>
      <c r="DI3" t="s">
        <v>3</v>
      </c>
      <c r="DJ3" t="s">
        <v>3</v>
      </c>
      <c r="DK3" t="s">
        <v>3</v>
      </c>
      <c r="DL3" t="s">
        <v>3</v>
      </c>
      <c r="DM3" t="s">
        <v>3</v>
      </c>
      <c r="DN3" t="s">
        <v>3</v>
      </c>
      <c r="DO3" t="s">
        <v>3</v>
      </c>
      <c r="DP3" t="s">
        <v>3</v>
      </c>
      <c r="DQ3" t="s">
        <v>3</v>
      </c>
      <c r="DR3" t="s">
        <v>3</v>
      </c>
      <c r="DS3" t="s">
        <v>3</v>
      </c>
      <c r="DT3" t="s">
        <v>3</v>
      </c>
      <c r="DU3" t="s">
        <v>3</v>
      </c>
      <c r="DV3" t="s">
        <v>3</v>
      </c>
      <c r="DW3" t="s">
        <v>3</v>
      </c>
      <c r="DX3" t="s">
        <v>3</v>
      </c>
      <c r="DY3" t="s">
        <v>3</v>
      </c>
      <c r="DZ3" t="s">
        <v>3</v>
      </c>
      <c r="EA3" t="s">
        <v>3</v>
      </c>
      <c r="EB3" t="s">
        <v>3</v>
      </c>
      <c r="EC3" t="s">
        <v>3</v>
      </c>
      <c r="ED3" t="s">
        <v>3</v>
      </c>
      <c r="EE3" t="s">
        <v>3</v>
      </c>
      <c r="EF3" t="s">
        <v>3</v>
      </c>
      <c r="EG3" t="s">
        <v>3</v>
      </c>
      <c r="EH3" t="s">
        <v>3</v>
      </c>
      <c r="EI3" t="s">
        <v>3</v>
      </c>
      <c r="EJ3" t="s">
        <v>3</v>
      </c>
      <c r="EK3" t="s">
        <v>3</v>
      </c>
      <c r="EL3" t="s">
        <v>3</v>
      </c>
      <c r="EM3" t="s">
        <v>3</v>
      </c>
      <c r="EN3" t="s">
        <v>3</v>
      </c>
      <c r="EO3" t="s">
        <v>3</v>
      </c>
      <c r="EP3" t="s">
        <v>3</v>
      </c>
      <c r="EQ3" t="s">
        <v>3</v>
      </c>
      <c r="ER3" t="s">
        <v>3</v>
      </c>
      <c r="ES3" t="s">
        <v>3</v>
      </c>
      <c r="ET3" t="s">
        <v>3</v>
      </c>
      <c r="EU3" t="s">
        <v>3</v>
      </c>
      <c r="EV3" t="s">
        <v>3</v>
      </c>
      <c r="EW3" t="s">
        <v>3</v>
      </c>
      <c r="EX3" t="s">
        <v>3</v>
      </c>
      <c r="EY3" t="s">
        <v>3</v>
      </c>
      <c r="EZ3" t="s">
        <v>3</v>
      </c>
      <c r="FA3" t="s">
        <v>3</v>
      </c>
      <c r="FB3" t="s">
        <v>3</v>
      </c>
      <c r="FC3" t="s">
        <v>3</v>
      </c>
      <c r="FD3" t="s">
        <v>3</v>
      </c>
      <c r="FE3" t="s">
        <v>3</v>
      </c>
      <c r="FF3" t="s">
        <v>3</v>
      </c>
      <c r="FG3" t="s">
        <v>3</v>
      </c>
      <c r="FH3" t="s">
        <v>3</v>
      </c>
      <c r="FI3" t="s">
        <v>3</v>
      </c>
      <c r="FJ3" t="s">
        <v>3</v>
      </c>
      <c r="FK3" t="s">
        <v>3</v>
      </c>
      <c r="FL3" t="s">
        <v>3</v>
      </c>
      <c r="FM3" t="s">
        <v>3</v>
      </c>
      <c r="FN3" t="s">
        <v>3</v>
      </c>
      <c r="FO3" t="s">
        <v>3</v>
      </c>
      <c r="FP3" t="s">
        <v>3</v>
      </c>
      <c r="FQ3" t="s">
        <v>3</v>
      </c>
      <c r="FR3" t="s">
        <v>3</v>
      </c>
      <c r="FS3" t="s">
        <v>3</v>
      </c>
      <c r="FT3" t="s">
        <v>3</v>
      </c>
      <c r="FU3" t="s">
        <v>3</v>
      </c>
      <c r="FV3" t="s">
        <v>3</v>
      </c>
      <c r="FW3" t="s">
        <v>3</v>
      </c>
      <c r="FX3" t="s">
        <v>3</v>
      </c>
      <c r="FY3" t="s">
        <v>3</v>
      </c>
      <c r="FZ3" t="s">
        <v>3</v>
      </c>
      <c r="GA3" t="s">
        <v>3</v>
      </c>
      <c r="GB3" t="s">
        <v>3</v>
      </c>
      <c r="GC3" t="s">
        <v>3</v>
      </c>
      <c r="GD3" t="s">
        <v>3</v>
      </c>
      <c r="GE3" t="s">
        <v>3</v>
      </c>
      <c r="GF3" t="s">
        <v>3</v>
      </c>
      <c r="GG3" t="s">
        <v>3</v>
      </c>
      <c r="GH3" t="s">
        <v>3</v>
      </c>
      <c r="GI3" t="s">
        <v>3</v>
      </c>
      <c r="GJ3" t="s">
        <v>3</v>
      </c>
      <c r="GK3" t="s">
        <v>3</v>
      </c>
      <c r="GL3" t="s">
        <v>3</v>
      </c>
      <c r="GM3" t="s">
        <v>3</v>
      </c>
      <c r="GN3" t="s">
        <v>3</v>
      </c>
      <c r="GO3" t="s">
        <v>3</v>
      </c>
      <c r="GP3" t="s">
        <v>3</v>
      </c>
      <c r="GQ3" t="s">
        <v>3</v>
      </c>
      <c r="GR3" t="s">
        <v>3</v>
      </c>
      <c r="GS3" t="s">
        <v>3</v>
      </c>
      <c r="GT3" t="s">
        <v>3</v>
      </c>
    </row>
    <row r="4" spans="1:202" x14ac:dyDescent="0.25">
      <c r="A4">
        <v>0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>
        <v>0</v>
      </c>
      <c r="CN4">
        <v>0</v>
      </c>
      <c r="CO4">
        <v>0</v>
      </c>
      <c r="CP4">
        <v>0</v>
      </c>
      <c r="CQ4">
        <v>0</v>
      </c>
      <c r="CR4">
        <v>0</v>
      </c>
      <c r="CS4">
        <v>0</v>
      </c>
      <c r="CT4">
        <v>0</v>
      </c>
      <c r="CU4">
        <v>0</v>
      </c>
      <c r="CV4">
        <v>0</v>
      </c>
      <c r="CW4">
        <v>0</v>
      </c>
      <c r="CX4">
        <v>0</v>
      </c>
      <c r="CY4">
        <v>0</v>
      </c>
      <c r="CZ4">
        <v>0</v>
      </c>
      <c r="DA4">
        <v>0</v>
      </c>
      <c r="DB4">
        <v>0</v>
      </c>
      <c r="DC4">
        <v>0</v>
      </c>
      <c r="DD4">
        <v>0</v>
      </c>
      <c r="DE4">
        <v>0</v>
      </c>
      <c r="DF4">
        <v>0</v>
      </c>
      <c r="DG4">
        <v>0</v>
      </c>
      <c r="DH4">
        <v>0</v>
      </c>
      <c r="DI4">
        <v>0</v>
      </c>
      <c r="DJ4">
        <v>0</v>
      </c>
      <c r="DK4">
        <v>0</v>
      </c>
      <c r="DL4">
        <v>0</v>
      </c>
      <c r="DM4">
        <v>0</v>
      </c>
      <c r="DN4">
        <v>0</v>
      </c>
      <c r="DO4">
        <v>0</v>
      </c>
      <c r="DP4">
        <v>0</v>
      </c>
      <c r="DQ4">
        <v>0</v>
      </c>
      <c r="DR4">
        <v>0</v>
      </c>
      <c r="DS4">
        <v>0</v>
      </c>
      <c r="DT4">
        <v>0</v>
      </c>
      <c r="DU4">
        <v>0</v>
      </c>
      <c r="DV4">
        <v>0</v>
      </c>
      <c r="DW4">
        <v>0</v>
      </c>
      <c r="DX4">
        <v>0</v>
      </c>
      <c r="DY4">
        <v>0</v>
      </c>
      <c r="DZ4">
        <v>0</v>
      </c>
      <c r="EA4">
        <v>0</v>
      </c>
      <c r="EB4">
        <v>0</v>
      </c>
      <c r="EC4">
        <v>0</v>
      </c>
      <c r="ED4">
        <v>0</v>
      </c>
      <c r="EE4">
        <v>0</v>
      </c>
      <c r="EF4">
        <v>0</v>
      </c>
      <c r="EG4">
        <v>0</v>
      </c>
      <c r="EH4">
        <v>0</v>
      </c>
      <c r="EI4">
        <v>0</v>
      </c>
      <c r="EJ4">
        <v>0</v>
      </c>
      <c r="EK4">
        <v>0</v>
      </c>
      <c r="EL4">
        <v>0</v>
      </c>
      <c r="EM4">
        <v>0</v>
      </c>
      <c r="EN4">
        <v>0</v>
      </c>
      <c r="EO4">
        <v>0</v>
      </c>
      <c r="EP4">
        <v>0</v>
      </c>
      <c r="EQ4">
        <v>0</v>
      </c>
      <c r="ER4">
        <v>0</v>
      </c>
      <c r="ES4">
        <v>0</v>
      </c>
      <c r="ET4">
        <v>0</v>
      </c>
      <c r="EU4">
        <v>0</v>
      </c>
      <c r="EV4">
        <v>0</v>
      </c>
      <c r="EW4">
        <v>0</v>
      </c>
      <c r="EX4">
        <v>0</v>
      </c>
      <c r="EY4">
        <v>0</v>
      </c>
      <c r="EZ4">
        <v>0</v>
      </c>
      <c r="FA4">
        <v>0</v>
      </c>
      <c r="FB4">
        <v>0</v>
      </c>
      <c r="FC4">
        <v>0</v>
      </c>
      <c r="FD4">
        <v>0</v>
      </c>
      <c r="FE4">
        <v>0</v>
      </c>
      <c r="FF4">
        <v>0</v>
      </c>
      <c r="FG4">
        <v>0</v>
      </c>
      <c r="FH4">
        <v>0</v>
      </c>
      <c r="FI4">
        <v>0</v>
      </c>
      <c r="FJ4">
        <v>0</v>
      </c>
      <c r="FK4">
        <v>0</v>
      </c>
      <c r="FL4">
        <v>0</v>
      </c>
      <c r="FM4">
        <v>0</v>
      </c>
      <c r="FN4">
        <v>0</v>
      </c>
      <c r="FO4">
        <v>0</v>
      </c>
      <c r="FP4">
        <v>0</v>
      </c>
      <c r="FQ4">
        <v>0</v>
      </c>
      <c r="FR4">
        <v>0</v>
      </c>
      <c r="FS4">
        <v>0</v>
      </c>
      <c r="FT4">
        <v>0</v>
      </c>
      <c r="FU4">
        <v>0</v>
      </c>
      <c r="FV4">
        <v>0</v>
      </c>
      <c r="FW4">
        <v>0</v>
      </c>
      <c r="FX4">
        <v>0</v>
      </c>
      <c r="FY4">
        <v>0</v>
      </c>
      <c r="FZ4">
        <v>0</v>
      </c>
      <c r="GA4">
        <v>0</v>
      </c>
      <c r="GB4">
        <v>0</v>
      </c>
      <c r="GC4">
        <v>0</v>
      </c>
      <c r="GD4">
        <v>0</v>
      </c>
      <c r="GE4">
        <v>0</v>
      </c>
      <c r="GF4">
        <v>0</v>
      </c>
      <c r="GG4">
        <v>0</v>
      </c>
      <c r="GH4">
        <v>0</v>
      </c>
      <c r="GI4">
        <v>0</v>
      </c>
      <c r="GJ4">
        <v>0</v>
      </c>
      <c r="GK4">
        <v>0</v>
      </c>
      <c r="GL4">
        <v>0</v>
      </c>
      <c r="GM4">
        <v>0</v>
      </c>
      <c r="GN4">
        <v>0</v>
      </c>
      <c r="GO4">
        <v>0</v>
      </c>
      <c r="GP4">
        <v>0</v>
      </c>
      <c r="GQ4">
        <v>0</v>
      </c>
      <c r="GR4">
        <v>0</v>
      </c>
      <c r="GS4">
        <v>0</v>
      </c>
      <c r="GT4">
        <v>0</v>
      </c>
    </row>
    <row r="5" spans="1:202" x14ac:dyDescent="0.25">
      <c r="A5">
        <v>1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v>0</v>
      </c>
      <c r="CM5">
        <v>0</v>
      </c>
      <c r="CN5">
        <v>0</v>
      </c>
      <c r="CO5">
        <v>0</v>
      </c>
      <c r="CP5">
        <v>0</v>
      </c>
      <c r="CQ5">
        <v>0</v>
      </c>
      <c r="CR5">
        <v>0</v>
      </c>
      <c r="CS5">
        <v>0</v>
      </c>
      <c r="CT5">
        <v>0</v>
      </c>
      <c r="CU5">
        <v>0</v>
      </c>
      <c r="CV5">
        <v>0</v>
      </c>
      <c r="CW5">
        <v>0</v>
      </c>
      <c r="CX5">
        <v>0</v>
      </c>
      <c r="CY5">
        <v>0</v>
      </c>
      <c r="CZ5">
        <v>0</v>
      </c>
      <c r="DA5">
        <v>0</v>
      </c>
      <c r="DB5">
        <v>0</v>
      </c>
      <c r="DC5">
        <v>0</v>
      </c>
      <c r="DD5">
        <v>0</v>
      </c>
      <c r="DE5">
        <v>0</v>
      </c>
      <c r="DF5">
        <v>0</v>
      </c>
      <c r="DG5">
        <v>0</v>
      </c>
      <c r="DH5">
        <v>0</v>
      </c>
      <c r="DI5">
        <v>0</v>
      </c>
      <c r="DJ5">
        <v>0</v>
      </c>
      <c r="DK5">
        <v>0</v>
      </c>
      <c r="DL5">
        <v>0</v>
      </c>
      <c r="DM5">
        <v>0</v>
      </c>
      <c r="DN5">
        <v>0</v>
      </c>
      <c r="DO5">
        <v>0</v>
      </c>
      <c r="DP5">
        <v>0</v>
      </c>
      <c r="DQ5">
        <v>0</v>
      </c>
      <c r="DR5">
        <v>0</v>
      </c>
      <c r="DS5">
        <v>0</v>
      </c>
      <c r="DT5">
        <v>0</v>
      </c>
      <c r="DU5">
        <v>0</v>
      </c>
      <c r="DV5">
        <v>0</v>
      </c>
      <c r="DW5">
        <v>0</v>
      </c>
      <c r="DX5">
        <v>0</v>
      </c>
      <c r="DY5">
        <v>0</v>
      </c>
      <c r="DZ5">
        <v>0</v>
      </c>
      <c r="EA5">
        <v>0</v>
      </c>
      <c r="EB5">
        <v>0</v>
      </c>
      <c r="EC5">
        <v>0</v>
      </c>
      <c r="ED5">
        <v>0</v>
      </c>
      <c r="EE5">
        <v>0</v>
      </c>
      <c r="EF5">
        <v>0</v>
      </c>
      <c r="EG5">
        <v>0</v>
      </c>
      <c r="EH5">
        <v>0</v>
      </c>
      <c r="EI5">
        <v>0</v>
      </c>
      <c r="EJ5">
        <v>0</v>
      </c>
      <c r="EK5">
        <v>0</v>
      </c>
      <c r="EL5">
        <v>0</v>
      </c>
      <c r="EM5">
        <v>0</v>
      </c>
      <c r="EN5">
        <v>0</v>
      </c>
      <c r="EO5">
        <v>0</v>
      </c>
      <c r="EP5">
        <v>0</v>
      </c>
      <c r="EQ5">
        <v>0</v>
      </c>
      <c r="ER5">
        <v>0</v>
      </c>
      <c r="ES5">
        <v>0</v>
      </c>
      <c r="ET5">
        <v>0</v>
      </c>
      <c r="EU5">
        <v>0</v>
      </c>
      <c r="EV5">
        <v>0</v>
      </c>
      <c r="EW5">
        <v>0</v>
      </c>
      <c r="EX5">
        <v>0</v>
      </c>
      <c r="EY5">
        <v>0</v>
      </c>
      <c r="EZ5">
        <v>0</v>
      </c>
      <c r="FA5">
        <v>0</v>
      </c>
      <c r="FB5">
        <v>0</v>
      </c>
      <c r="FC5">
        <v>0</v>
      </c>
      <c r="FD5">
        <v>0</v>
      </c>
      <c r="FE5">
        <v>0</v>
      </c>
      <c r="FF5">
        <v>0</v>
      </c>
      <c r="FG5">
        <v>0</v>
      </c>
      <c r="FH5">
        <v>0</v>
      </c>
      <c r="FI5">
        <v>0</v>
      </c>
      <c r="FJ5">
        <v>0</v>
      </c>
      <c r="FK5">
        <v>0</v>
      </c>
      <c r="FL5">
        <v>0</v>
      </c>
      <c r="FM5">
        <v>0</v>
      </c>
      <c r="FN5">
        <v>0</v>
      </c>
      <c r="FO5">
        <v>0</v>
      </c>
      <c r="FP5">
        <v>0</v>
      </c>
      <c r="FQ5">
        <v>0</v>
      </c>
      <c r="FR5">
        <v>0</v>
      </c>
      <c r="FS5">
        <v>0</v>
      </c>
      <c r="FT5">
        <v>0</v>
      </c>
      <c r="FU5">
        <v>0</v>
      </c>
      <c r="FV5">
        <v>0</v>
      </c>
      <c r="FW5">
        <v>0</v>
      </c>
      <c r="FX5">
        <v>0</v>
      </c>
      <c r="FY5">
        <v>0</v>
      </c>
      <c r="FZ5">
        <v>0</v>
      </c>
      <c r="GA5">
        <v>0</v>
      </c>
      <c r="GB5">
        <v>0</v>
      </c>
      <c r="GC5">
        <v>0</v>
      </c>
      <c r="GD5">
        <v>0</v>
      </c>
      <c r="GE5">
        <v>0</v>
      </c>
      <c r="GF5">
        <v>0</v>
      </c>
      <c r="GG5">
        <v>0</v>
      </c>
      <c r="GH5">
        <v>0</v>
      </c>
      <c r="GI5">
        <v>0</v>
      </c>
      <c r="GJ5">
        <v>0</v>
      </c>
      <c r="GK5">
        <v>0</v>
      </c>
      <c r="GL5">
        <v>0</v>
      </c>
      <c r="GM5">
        <v>0</v>
      </c>
      <c r="GN5">
        <v>0</v>
      </c>
      <c r="GO5">
        <v>0</v>
      </c>
      <c r="GP5">
        <v>0</v>
      </c>
      <c r="GQ5">
        <v>0</v>
      </c>
      <c r="GR5">
        <v>0</v>
      </c>
      <c r="GS5">
        <v>0</v>
      </c>
      <c r="GT5">
        <v>0</v>
      </c>
    </row>
    <row r="6" spans="1:202" x14ac:dyDescent="0.25">
      <c r="A6">
        <v>2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0</v>
      </c>
      <c r="CN6">
        <v>0</v>
      </c>
      <c r="CO6">
        <v>0</v>
      </c>
      <c r="CP6">
        <v>0</v>
      </c>
      <c r="CQ6">
        <v>0</v>
      </c>
      <c r="CR6">
        <v>0</v>
      </c>
      <c r="CS6">
        <v>0</v>
      </c>
      <c r="CT6">
        <v>0</v>
      </c>
      <c r="CU6">
        <v>0</v>
      </c>
      <c r="CV6">
        <v>0</v>
      </c>
      <c r="CW6">
        <v>0</v>
      </c>
      <c r="CX6">
        <v>0</v>
      </c>
      <c r="CY6">
        <v>0</v>
      </c>
      <c r="CZ6">
        <v>0</v>
      </c>
      <c r="DA6">
        <v>0</v>
      </c>
      <c r="DB6">
        <v>0</v>
      </c>
      <c r="DC6">
        <v>0</v>
      </c>
      <c r="DD6">
        <v>0</v>
      </c>
      <c r="DE6">
        <v>0</v>
      </c>
      <c r="DF6">
        <v>0</v>
      </c>
      <c r="DG6">
        <v>0</v>
      </c>
      <c r="DH6">
        <v>0</v>
      </c>
      <c r="DI6">
        <v>0</v>
      </c>
      <c r="DJ6">
        <v>0</v>
      </c>
      <c r="DK6">
        <v>0</v>
      </c>
      <c r="DL6">
        <v>0</v>
      </c>
      <c r="DM6">
        <v>0</v>
      </c>
      <c r="DN6">
        <v>0</v>
      </c>
      <c r="DO6">
        <v>0</v>
      </c>
      <c r="DP6">
        <v>0</v>
      </c>
      <c r="DQ6">
        <v>0</v>
      </c>
      <c r="DR6">
        <v>0</v>
      </c>
      <c r="DS6">
        <v>0</v>
      </c>
      <c r="DT6">
        <v>0</v>
      </c>
      <c r="DU6">
        <v>0</v>
      </c>
      <c r="DV6">
        <v>0</v>
      </c>
      <c r="DW6">
        <v>0</v>
      </c>
      <c r="DX6">
        <v>0</v>
      </c>
      <c r="DY6">
        <v>0</v>
      </c>
      <c r="DZ6">
        <v>0</v>
      </c>
      <c r="EA6">
        <v>0</v>
      </c>
      <c r="EB6">
        <v>0</v>
      </c>
      <c r="EC6">
        <v>0</v>
      </c>
      <c r="ED6">
        <v>0</v>
      </c>
      <c r="EE6">
        <v>0</v>
      </c>
      <c r="EF6">
        <v>0</v>
      </c>
      <c r="EG6">
        <v>0</v>
      </c>
      <c r="EH6">
        <v>0</v>
      </c>
      <c r="EI6">
        <v>0</v>
      </c>
      <c r="EJ6">
        <v>0</v>
      </c>
      <c r="EK6">
        <v>0</v>
      </c>
      <c r="EL6">
        <v>0</v>
      </c>
      <c r="EM6">
        <v>0</v>
      </c>
      <c r="EN6">
        <v>0</v>
      </c>
      <c r="EO6">
        <v>0</v>
      </c>
      <c r="EP6">
        <v>0</v>
      </c>
      <c r="EQ6">
        <v>0</v>
      </c>
      <c r="ER6">
        <v>0</v>
      </c>
      <c r="ES6">
        <v>0</v>
      </c>
      <c r="ET6">
        <v>0</v>
      </c>
      <c r="EU6">
        <v>0</v>
      </c>
      <c r="EV6">
        <v>0</v>
      </c>
      <c r="EW6">
        <v>0</v>
      </c>
      <c r="EX6">
        <v>0</v>
      </c>
      <c r="EY6">
        <v>0</v>
      </c>
      <c r="EZ6">
        <v>0</v>
      </c>
      <c r="FA6">
        <v>0</v>
      </c>
      <c r="FB6">
        <v>0</v>
      </c>
      <c r="FC6">
        <v>0</v>
      </c>
      <c r="FD6">
        <v>0</v>
      </c>
      <c r="FE6">
        <v>0</v>
      </c>
      <c r="FF6">
        <v>0</v>
      </c>
      <c r="FG6">
        <v>0</v>
      </c>
      <c r="FH6">
        <v>0</v>
      </c>
      <c r="FI6">
        <v>0</v>
      </c>
      <c r="FJ6">
        <v>0</v>
      </c>
      <c r="FK6">
        <v>0</v>
      </c>
      <c r="FL6">
        <v>0</v>
      </c>
      <c r="FM6">
        <v>0</v>
      </c>
      <c r="FN6">
        <v>0</v>
      </c>
      <c r="FO6">
        <v>0</v>
      </c>
      <c r="FP6">
        <v>0</v>
      </c>
      <c r="FQ6">
        <v>0</v>
      </c>
      <c r="FR6">
        <v>0</v>
      </c>
      <c r="FS6">
        <v>0</v>
      </c>
      <c r="FT6">
        <v>0</v>
      </c>
      <c r="FU6">
        <v>0</v>
      </c>
      <c r="FV6">
        <v>0</v>
      </c>
      <c r="FW6">
        <v>0</v>
      </c>
      <c r="FX6">
        <v>0</v>
      </c>
      <c r="FY6">
        <v>0</v>
      </c>
      <c r="FZ6">
        <v>0</v>
      </c>
      <c r="GA6">
        <v>0</v>
      </c>
      <c r="GB6">
        <v>0</v>
      </c>
      <c r="GC6">
        <v>0</v>
      </c>
      <c r="GD6">
        <v>0</v>
      </c>
      <c r="GE6">
        <v>0</v>
      </c>
      <c r="GF6">
        <v>0</v>
      </c>
      <c r="GG6">
        <v>0</v>
      </c>
      <c r="GH6">
        <v>0</v>
      </c>
      <c r="GI6">
        <v>0</v>
      </c>
      <c r="GJ6">
        <v>0</v>
      </c>
      <c r="GK6">
        <v>0</v>
      </c>
      <c r="GL6">
        <v>0</v>
      </c>
      <c r="GM6">
        <v>0</v>
      </c>
      <c r="GN6">
        <v>0</v>
      </c>
      <c r="GO6">
        <v>0</v>
      </c>
      <c r="GP6">
        <v>0</v>
      </c>
      <c r="GQ6">
        <v>0</v>
      </c>
      <c r="GR6">
        <v>0</v>
      </c>
      <c r="GS6">
        <v>0</v>
      </c>
      <c r="GT6">
        <v>0</v>
      </c>
    </row>
    <row r="7" spans="1:202" x14ac:dyDescent="0.25">
      <c r="A7">
        <v>3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v>0</v>
      </c>
      <c r="CS7">
        <v>0</v>
      </c>
      <c r="CT7">
        <v>0</v>
      </c>
      <c r="CU7">
        <v>0</v>
      </c>
      <c r="CV7">
        <v>0</v>
      </c>
      <c r="CW7">
        <v>0</v>
      </c>
      <c r="CX7">
        <v>0</v>
      </c>
      <c r="CY7">
        <v>0</v>
      </c>
      <c r="CZ7">
        <v>0</v>
      </c>
      <c r="DA7">
        <v>0</v>
      </c>
      <c r="DB7">
        <v>0</v>
      </c>
      <c r="DC7">
        <v>0</v>
      </c>
      <c r="DD7">
        <v>0</v>
      </c>
      <c r="DE7">
        <v>0</v>
      </c>
      <c r="DF7">
        <v>0</v>
      </c>
      <c r="DG7">
        <v>0</v>
      </c>
      <c r="DH7">
        <v>0</v>
      </c>
      <c r="DI7">
        <v>0</v>
      </c>
      <c r="DJ7">
        <v>0</v>
      </c>
      <c r="DK7">
        <v>0</v>
      </c>
      <c r="DL7">
        <v>0</v>
      </c>
      <c r="DM7">
        <v>0</v>
      </c>
      <c r="DN7">
        <v>0</v>
      </c>
      <c r="DO7">
        <v>0</v>
      </c>
      <c r="DP7">
        <v>0</v>
      </c>
      <c r="DQ7">
        <v>0</v>
      </c>
      <c r="DR7">
        <v>0</v>
      </c>
      <c r="DS7">
        <v>0</v>
      </c>
      <c r="DT7">
        <v>0</v>
      </c>
      <c r="DU7">
        <v>0</v>
      </c>
      <c r="DV7">
        <v>0</v>
      </c>
      <c r="DW7">
        <v>0</v>
      </c>
      <c r="DX7">
        <v>0</v>
      </c>
      <c r="DY7">
        <v>0</v>
      </c>
      <c r="DZ7">
        <v>0</v>
      </c>
      <c r="EA7">
        <v>0</v>
      </c>
      <c r="EB7">
        <v>0</v>
      </c>
      <c r="EC7">
        <v>0</v>
      </c>
      <c r="ED7">
        <v>0</v>
      </c>
      <c r="EE7">
        <v>0</v>
      </c>
      <c r="EF7">
        <v>0</v>
      </c>
      <c r="EG7">
        <v>0</v>
      </c>
      <c r="EH7">
        <v>0</v>
      </c>
      <c r="EI7">
        <v>0</v>
      </c>
      <c r="EJ7">
        <v>0</v>
      </c>
      <c r="EK7">
        <v>0</v>
      </c>
      <c r="EL7">
        <v>0</v>
      </c>
      <c r="EM7">
        <v>0</v>
      </c>
      <c r="EN7">
        <v>0</v>
      </c>
      <c r="EO7">
        <v>0</v>
      </c>
      <c r="EP7">
        <v>0</v>
      </c>
      <c r="EQ7">
        <v>0</v>
      </c>
      <c r="ER7">
        <v>0</v>
      </c>
      <c r="ES7">
        <v>0</v>
      </c>
      <c r="ET7">
        <v>0</v>
      </c>
      <c r="EU7">
        <v>0</v>
      </c>
      <c r="EV7">
        <v>0</v>
      </c>
      <c r="EW7">
        <v>0</v>
      </c>
      <c r="EX7">
        <v>0</v>
      </c>
      <c r="EY7">
        <v>0</v>
      </c>
      <c r="EZ7">
        <v>0</v>
      </c>
      <c r="FA7">
        <v>0</v>
      </c>
      <c r="FB7">
        <v>0</v>
      </c>
      <c r="FC7">
        <v>0</v>
      </c>
      <c r="FD7">
        <v>0</v>
      </c>
      <c r="FE7">
        <v>0</v>
      </c>
      <c r="FF7">
        <v>0</v>
      </c>
      <c r="FG7">
        <v>0</v>
      </c>
      <c r="FH7">
        <v>0</v>
      </c>
      <c r="FI7">
        <v>0</v>
      </c>
      <c r="FJ7">
        <v>0</v>
      </c>
      <c r="FK7">
        <v>0</v>
      </c>
      <c r="FL7">
        <v>0</v>
      </c>
      <c r="FM7">
        <v>0</v>
      </c>
      <c r="FN7">
        <v>0</v>
      </c>
      <c r="FO7">
        <v>0</v>
      </c>
      <c r="FP7">
        <v>0</v>
      </c>
      <c r="FQ7">
        <v>0</v>
      </c>
      <c r="FR7">
        <v>0</v>
      </c>
      <c r="FS7">
        <v>0</v>
      </c>
      <c r="FT7">
        <v>0</v>
      </c>
      <c r="FU7">
        <v>0</v>
      </c>
      <c r="FV7">
        <v>0</v>
      </c>
      <c r="FW7">
        <v>0</v>
      </c>
      <c r="FX7">
        <v>0</v>
      </c>
      <c r="FY7">
        <v>0</v>
      </c>
      <c r="FZ7">
        <v>0</v>
      </c>
      <c r="GA7">
        <v>0</v>
      </c>
      <c r="GB7">
        <v>0</v>
      </c>
      <c r="GC7">
        <v>0</v>
      </c>
      <c r="GD7">
        <v>0</v>
      </c>
      <c r="GE7">
        <v>0</v>
      </c>
      <c r="GF7">
        <v>0</v>
      </c>
      <c r="GG7">
        <v>0</v>
      </c>
      <c r="GH7">
        <v>0</v>
      </c>
      <c r="GI7">
        <v>0</v>
      </c>
      <c r="GJ7">
        <v>0</v>
      </c>
      <c r="GK7">
        <v>0</v>
      </c>
      <c r="GL7">
        <v>0</v>
      </c>
      <c r="GM7">
        <v>0</v>
      </c>
      <c r="GN7">
        <v>0</v>
      </c>
      <c r="GO7">
        <v>0</v>
      </c>
      <c r="GP7">
        <v>0</v>
      </c>
      <c r="GQ7">
        <v>0</v>
      </c>
      <c r="GR7">
        <v>0</v>
      </c>
      <c r="GS7">
        <v>0</v>
      </c>
      <c r="GT7">
        <v>0</v>
      </c>
    </row>
    <row r="8" spans="1:202" x14ac:dyDescent="0.25">
      <c r="A8">
        <v>4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1E-3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1E-3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1E-3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  <c r="CU8">
        <v>0</v>
      </c>
      <c r="CV8">
        <v>0</v>
      </c>
      <c r="CW8">
        <v>0</v>
      </c>
      <c r="CX8">
        <v>0</v>
      </c>
      <c r="CY8">
        <v>0</v>
      </c>
      <c r="CZ8">
        <v>1E-3</v>
      </c>
      <c r="DA8">
        <v>0</v>
      </c>
      <c r="DB8">
        <v>0</v>
      </c>
      <c r="DC8">
        <v>0</v>
      </c>
      <c r="DD8">
        <v>0</v>
      </c>
      <c r="DE8">
        <v>0</v>
      </c>
      <c r="DF8">
        <v>0</v>
      </c>
      <c r="DG8">
        <v>0</v>
      </c>
      <c r="DH8">
        <v>0</v>
      </c>
      <c r="DI8">
        <v>0</v>
      </c>
      <c r="DJ8">
        <v>1E-3</v>
      </c>
      <c r="DK8">
        <v>0</v>
      </c>
      <c r="DL8">
        <v>0</v>
      </c>
      <c r="DM8">
        <v>0</v>
      </c>
      <c r="DN8">
        <v>0</v>
      </c>
      <c r="DO8">
        <v>0</v>
      </c>
      <c r="DP8">
        <v>0</v>
      </c>
      <c r="DQ8">
        <v>1E-3</v>
      </c>
      <c r="DR8">
        <v>0</v>
      </c>
      <c r="DS8">
        <v>0</v>
      </c>
      <c r="DT8">
        <v>0</v>
      </c>
      <c r="DU8">
        <v>0</v>
      </c>
      <c r="DV8">
        <v>1E-3</v>
      </c>
      <c r="DW8">
        <v>0</v>
      </c>
      <c r="DX8">
        <v>0</v>
      </c>
      <c r="DY8">
        <v>0</v>
      </c>
      <c r="DZ8">
        <v>0</v>
      </c>
      <c r="EA8">
        <v>0</v>
      </c>
      <c r="EB8">
        <v>0</v>
      </c>
      <c r="EC8">
        <v>0</v>
      </c>
      <c r="ED8">
        <v>0</v>
      </c>
      <c r="EE8">
        <v>0</v>
      </c>
      <c r="EF8">
        <v>0</v>
      </c>
      <c r="EG8">
        <v>0</v>
      </c>
      <c r="EH8">
        <v>0</v>
      </c>
      <c r="EI8">
        <v>0</v>
      </c>
      <c r="EJ8">
        <v>0</v>
      </c>
      <c r="EK8">
        <v>0</v>
      </c>
      <c r="EL8">
        <v>0</v>
      </c>
      <c r="EM8">
        <v>1E-3</v>
      </c>
      <c r="EN8">
        <v>0</v>
      </c>
      <c r="EO8">
        <v>0</v>
      </c>
      <c r="EP8">
        <v>0</v>
      </c>
      <c r="EQ8">
        <v>0</v>
      </c>
      <c r="ER8">
        <v>0</v>
      </c>
      <c r="ES8">
        <v>0</v>
      </c>
      <c r="ET8">
        <v>0</v>
      </c>
      <c r="EU8">
        <v>0</v>
      </c>
      <c r="EV8">
        <v>0</v>
      </c>
      <c r="EW8">
        <v>0</v>
      </c>
      <c r="EX8">
        <v>0</v>
      </c>
      <c r="EY8">
        <v>0</v>
      </c>
      <c r="EZ8">
        <v>0</v>
      </c>
      <c r="FA8">
        <v>0</v>
      </c>
      <c r="FB8">
        <v>0</v>
      </c>
      <c r="FC8">
        <v>0</v>
      </c>
      <c r="FD8">
        <v>0</v>
      </c>
      <c r="FE8">
        <v>0</v>
      </c>
      <c r="FF8">
        <v>0</v>
      </c>
      <c r="FG8">
        <v>0</v>
      </c>
      <c r="FH8">
        <v>0</v>
      </c>
      <c r="FI8">
        <v>0</v>
      </c>
      <c r="FJ8">
        <v>0</v>
      </c>
      <c r="FK8">
        <v>0</v>
      </c>
      <c r="FL8">
        <v>0</v>
      </c>
      <c r="FM8">
        <v>0</v>
      </c>
      <c r="FN8">
        <v>0</v>
      </c>
      <c r="FO8">
        <v>0</v>
      </c>
      <c r="FP8">
        <v>0</v>
      </c>
      <c r="FQ8">
        <v>0</v>
      </c>
      <c r="FR8">
        <v>0</v>
      </c>
      <c r="FS8">
        <v>0</v>
      </c>
      <c r="FT8">
        <v>0</v>
      </c>
      <c r="FU8">
        <v>0</v>
      </c>
      <c r="FV8">
        <v>0</v>
      </c>
      <c r="FW8">
        <v>0</v>
      </c>
      <c r="FX8">
        <v>0</v>
      </c>
      <c r="FY8">
        <v>0</v>
      </c>
      <c r="FZ8">
        <v>1E-3</v>
      </c>
      <c r="GA8">
        <v>0</v>
      </c>
      <c r="GB8">
        <v>0</v>
      </c>
      <c r="GC8">
        <v>0</v>
      </c>
      <c r="GD8">
        <v>0</v>
      </c>
      <c r="GE8">
        <v>0</v>
      </c>
      <c r="GF8">
        <v>0</v>
      </c>
      <c r="GG8">
        <v>0</v>
      </c>
      <c r="GH8">
        <v>0</v>
      </c>
      <c r="GI8">
        <v>0</v>
      </c>
      <c r="GJ8">
        <v>0</v>
      </c>
      <c r="GK8">
        <v>0</v>
      </c>
      <c r="GL8">
        <v>0</v>
      </c>
      <c r="GM8">
        <v>0</v>
      </c>
      <c r="GN8">
        <v>0</v>
      </c>
      <c r="GO8">
        <v>0</v>
      </c>
      <c r="GP8">
        <v>0</v>
      </c>
      <c r="GQ8">
        <v>0</v>
      </c>
      <c r="GR8">
        <v>0</v>
      </c>
      <c r="GS8">
        <v>0</v>
      </c>
      <c r="GT8">
        <v>0</v>
      </c>
    </row>
    <row r="9" spans="1:202" x14ac:dyDescent="0.25">
      <c r="A9">
        <v>5</v>
      </c>
      <c r="B9">
        <v>1E-3</v>
      </c>
      <c r="C9">
        <v>1E-3</v>
      </c>
      <c r="D9">
        <v>1E-3</v>
      </c>
      <c r="E9">
        <v>3.0000000000000001E-3</v>
      </c>
      <c r="F9">
        <v>1E-3</v>
      </c>
      <c r="G9">
        <v>2E-3</v>
      </c>
      <c r="H9">
        <v>2E-3</v>
      </c>
      <c r="I9">
        <v>1E-3</v>
      </c>
      <c r="J9">
        <v>1E-3</v>
      </c>
      <c r="K9">
        <v>1E-3</v>
      </c>
      <c r="L9">
        <v>1E-3</v>
      </c>
      <c r="M9">
        <v>1E-3</v>
      </c>
      <c r="N9">
        <v>0</v>
      </c>
      <c r="O9">
        <v>1E-3</v>
      </c>
      <c r="P9">
        <v>3.0000000000000001E-3</v>
      </c>
      <c r="Q9">
        <v>0</v>
      </c>
      <c r="R9">
        <v>3.0000000000000001E-3</v>
      </c>
      <c r="S9">
        <v>2E-3</v>
      </c>
      <c r="T9">
        <v>1E-3</v>
      </c>
      <c r="U9">
        <v>2E-3</v>
      </c>
      <c r="V9">
        <v>0</v>
      </c>
      <c r="W9">
        <v>1E-3</v>
      </c>
      <c r="X9">
        <v>0</v>
      </c>
      <c r="Y9">
        <v>1E-3</v>
      </c>
      <c r="Z9">
        <v>0</v>
      </c>
      <c r="AA9">
        <v>1E-3</v>
      </c>
      <c r="AB9">
        <v>0</v>
      </c>
      <c r="AC9">
        <v>2E-3</v>
      </c>
      <c r="AD9">
        <v>1E-3</v>
      </c>
      <c r="AE9">
        <v>0</v>
      </c>
      <c r="AF9">
        <v>0</v>
      </c>
      <c r="AG9">
        <v>1E-3</v>
      </c>
      <c r="AH9">
        <v>0</v>
      </c>
      <c r="AI9">
        <v>1E-3</v>
      </c>
      <c r="AJ9">
        <v>0</v>
      </c>
      <c r="AK9">
        <v>1E-3</v>
      </c>
      <c r="AL9">
        <v>0</v>
      </c>
      <c r="AM9">
        <v>2E-3</v>
      </c>
      <c r="AN9">
        <v>0</v>
      </c>
      <c r="AO9">
        <v>0</v>
      </c>
      <c r="AP9">
        <v>0</v>
      </c>
      <c r="AQ9">
        <v>2E-3</v>
      </c>
      <c r="AR9">
        <v>1E-3</v>
      </c>
      <c r="AS9">
        <v>2E-3</v>
      </c>
      <c r="AT9">
        <v>1E-3</v>
      </c>
      <c r="AU9">
        <v>3.0000000000000001E-3</v>
      </c>
      <c r="AV9">
        <v>1E-3</v>
      </c>
      <c r="AW9">
        <v>0</v>
      </c>
      <c r="AX9">
        <v>2E-3</v>
      </c>
      <c r="AY9">
        <v>1E-3</v>
      </c>
      <c r="AZ9">
        <v>2E-3</v>
      </c>
      <c r="BA9">
        <v>4.0000000000000001E-3</v>
      </c>
      <c r="BB9">
        <v>0</v>
      </c>
      <c r="BC9">
        <v>2E-3</v>
      </c>
      <c r="BD9">
        <v>0</v>
      </c>
      <c r="BE9">
        <v>0</v>
      </c>
      <c r="BF9">
        <v>2E-3</v>
      </c>
      <c r="BG9">
        <v>0</v>
      </c>
      <c r="BH9">
        <v>3.0000000000000001E-3</v>
      </c>
      <c r="BI9">
        <v>1E-3</v>
      </c>
      <c r="BJ9">
        <v>1E-3</v>
      </c>
      <c r="BK9">
        <v>3.0000000000000001E-3</v>
      </c>
      <c r="BL9">
        <v>2E-3</v>
      </c>
      <c r="BM9">
        <v>1E-3</v>
      </c>
      <c r="BN9">
        <v>0</v>
      </c>
      <c r="BO9">
        <v>1E-3</v>
      </c>
      <c r="BP9">
        <v>0</v>
      </c>
      <c r="BQ9">
        <v>2E-3</v>
      </c>
      <c r="BR9">
        <v>1E-3</v>
      </c>
      <c r="BS9">
        <v>2E-3</v>
      </c>
      <c r="BT9">
        <v>0</v>
      </c>
      <c r="BU9">
        <v>0</v>
      </c>
      <c r="BV9">
        <v>1E-3</v>
      </c>
      <c r="BW9">
        <v>1E-3</v>
      </c>
      <c r="BX9">
        <v>3.0000000000000001E-3</v>
      </c>
      <c r="BY9">
        <v>0</v>
      </c>
      <c r="BZ9">
        <v>0</v>
      </c>
      <c r="CA9">
        <v>1E-3</v>
      </c>
      <c r="CB9">
        <v>0</v>
      </c>
      <c r="CC9">
        <v>1E-3</v>
      </c>
      <c r="CD9">
        <v>1E-3</v>
      </c>
      <c r="CE9">
        <v>1E-3</v>
      </c>
      <c r="CF9">
        <v>0</v>
      </c>
      <c r="CG9">
        <v>0</v>
      </c>
      <c r="CH9">
        <v>0</v>
      </c>
      <c r="CI9">
        <v>1E-3</v>
      </c>
      <c r="CJ9">
        <v>1E-3</v>
      </c>
      <c r="CK9">
        <v>3.0000000000000001E-3</v>
      </c>
      <c r="CL9">
        <v>2E-3</v>
      </c>
      <c r="CM9">
        <v>0</v>
      </c>
      <c r="CN9">
        <v>1E-3</v>
      </c>
      <c r="CO9">
        <v>2E-3</v>
      </c>
      <c r="CP9">
        <v>1E-3</v>
      </c>
      <c r="CQ9">
        <v>0</v>
      </c>
      <c r="CR9">
        <v>3.0000000000000001E-3</v>
      </c>
      <c r="CS9">
        <v>1E-3</v>
      </c>
      <c r="CT9">
        <v>1E-3</v>
      </c>
      <c r="CU9">
        <v>3.0000000000000001E-3</v>
      </c>
      <c r="CV9">
        <v>0</v>
      </c>
      <c r="CW9">
        <v>0</v>
      </c>
      <c r="CX9">
        <v>0</v>
      </c>
      <c r="CY9">
        <v>1E-3</v>
      </c>
      <c r="CZ9">
        <v>5.0000000000000001E-3</v>
      </c>
      <c r="DA9">
        <v>1E-3</v>
      </c>
      <c r="DB9">
        <v>0</v>
      </c>
      <c r="DC9">
        <v>3.0000000000000001E-3</v>
      </c>
      <c r="DD9">
        <v>2E-3</v>
      </c>
      <c r="DE9">
        <v>1E-3</v>
      </c>
      <c r="DF9">
        <v>1E-3</v>
      </c>
      <c r="DG9">
        <v>4.0000000000000001E-3</v>
      </c>
      <c r="DH9">
        <v>1E-3</v>
      </c>
      <c r="DI9">
        <v>2E-3</v>
      </c>
      <c r="DJ9">
        <v>1E-3</v>
      </c>
      <c r="DK9">
        <v>0</v>
      </c>
      <c r="DL9">
        <v>2E-3</v>
      </c>
      <c r="DM9">
        <v>2E-3</v>
      </c>
      <c r="DN9">
        <v>0</v>
      </c>
      <c r="DO9">
        <v>1E-3</v>
      </c>
      <c r="DP9">
        <v>1E-3</v>
      </c>
      <c r="DQ9">
        <v>3.0000000000000001E-3</v>
      </c>
      <c r="DR9">
        <v>0</v>
      </c>
      <c r="DS9">
        <v>1E-3</v>
      </c>
      <c r="DT9">
        <v>1E-3</v>
      </c>
      <c r="DU9">
        <v>1E-3</v>
      </c>
      <c r="DV9">
        <v>1E-3</v>
      </c>
      <c r="DW9">
        <v>1E-3</v>
      </c>
      <c r="DX9">
        <v>0</v>
      </c>
      <c r="DY9">
        <v>0</v>
      </c>
      <c r="DZ9">
        <v>2E-3</v>
      </c>
      <c r="EA9">
        <v>0</v>
      </c>
      <c r="EB9">
        <v>3.0000000000000001E-3</v>
      </c>
      <c r="EC9">
        <v>2E-3</v>
      </c>
      <c r="ED9">
        <v>0</v>
      </c>
      <c r="EE9">
        <v>1E-3</v>
      </c>
      <c r="EF9">
        <v>1E-3</v>
      </c>
      <c r="EG9">
        <v>1E-3</v>
      </c>
      <c r="EH9">
        <v>3.0000000000000001E-3</v>
      </c>
      <c r="EI9">
        <v>1E-3</v>
      </c>
      <c r="EJ9">
        <v>0</v>
      </c>
      <c r="EK9">
        <v>1E-3</v>
      </c>
      <c r="EL9">
        <v>0</v>
      </c>
      <c r="EM9">
        <v>2E-3</v>
      </c>
      <c r="EN9">
        <v>1E-3</v>
      </c>
      <c r="EO9">
        <v>2E-3</v>
      </c>
      <c r="EP9">
        <v>2E-3</v>
      </c>
      <c r="EQ9">
        <v>0</v>
      </c>
      <c r="ER9">
        <v>1E-3</v>
      </c>
      <c r="ES9">
        <v>2E-3</v>
      </c>
      <c r="ET9">
        <v>3.0000000000000001E-3</v>
      </c>
      <c r="EU9">
        <v>0</v>
      </c>
      <c r="EV9">
        <v>1E-3</v>
      </c>
      <c r="EW9">
        <v>4.0000000000000001E-3</v>
      </c>
      <c r="EX9">
        <v>1E-3</v>
      </c>
      <c r="EY9">
        <v>0</v>
      </c>
      <c r="EZ9">
        <v>1E-3</v>
      </c>
      <c r="FA9">
        <v>0</v>
      </c>
      <c r="FB9">
        <v>2E-3</v>
      </c>
      <c r="FC9">
        <v>3.0000000000000001E-3</v>
      </c>
      <c r="FD9">
        <v>0</v>
      </c>
      <c r="FE9">
        <v>2E-3</v>
      </c>
      <c r="FF9">
        <v>2E-3</v>
      </c>
      <c r="FG9">
        <v>0</v>
      </c>
      <c r="FH9">
        <v>1E-3</v>
      </c>
      <c r="FI9">
        <v>1E-3</v>
      </c>
      <c r="FJ9">
        <v>0</v>
      </c>
      <c r="FK9">
        <v>2E-3</v>
      </c>
      <c r="FL9">
        <v>0</v>
      </c>
      <c r="FM9">
        <v>1E-3</v>
      </c>
      <c r="FN9">
        <v>1E-3</v>
      </c>
      <c r="FO9">
        <v>1E-3</v>
      </c>
      <c r="FP9">
        <v>2E-3</v>
      </c>
      <c r="FQ9">
        <v>2E-3</v>
      </c>
      <c r="FR9">
        <v>0</v>
      </c>
      <c r="FS9">
        <v>2E-3</v>
      </c>
      <c r="FT9">
        <v>0</v>
      </c>
      <c r="FU9">
        <v>0</v>
      </c>
      <c r="FV9">
        <v>1E-3</v>
      </c>
      <c r="FW9">
        <v>0</v>
      </c>
      <c r="FX9">
        <v>1E-3</v>
      </c>
      <c r="FY9">
        <v>0</v>
      </c>
      <c r="FZ9">
        <v>1E-3</v>
      </c>
      <c r="GA9">
        <v>3.0000000000000001E-3</v>
      </c>
      <c r="GB9">
        <v>1E-3</v>
      </c>
      <c r="GC9">
        <v>0</v>
      </c>
      <c r="GD9">
        <v>0</v>
      </c>
      <c r="GE9">
        <v>0</v>
      </c>
      <c r="GF9">
        <v>1E-3</v>
      </c>
      <c r="GG9">
        <v>1E-3</v>
      </c>
      <c r="GH9">
        <v>2E-3</v>
      </c>
      <c r="GI9">
        <v>3.0000000000000001E-3</v>
      </c>
      <c r="GJ9">
        <v>1E-3</v>
      </c>
      <c r="GK9">
        <v>0</v>
      </c>
      <c r="GL9">
        <v>1E-3</v>
      </c>
      <c r="GM9">
        <v>0</v>
      </c>
      <c r="GN9">
        <v>0</v>
      </c>
      <c r="GO9">
        <v>0</v>
      </c>
      <c r="GP9">
        <v>1E-3</v>
      </c>
      <c r="GQ9">
        <v>4.0000000000000001E-3</v>
      </c>
      <c r="GR9">
        <v>0</v>
      </c>
      <c r="GS9">
        <v>1E-3</v>
      </c>
      <c r="GT9">
        <v>2E-3</v>
      </c>
    </row>
    <row r="10" spans="1:202" x14ac:dyDescent="0.25">
      <c r="A10">
        <v>6</v>
      </c>
      <c r="B10">
        <v>0.01</v>
      </c>
      <c r="C10">
        <v>1.0999999999999999E-2</v>
      </c>
      <c r="D10">
        <v>0.01</v>
      </c>
      <c r="E10">
        <v>1.4999999999999999E-2</v>
      </c>
      <c r="F10">
        <v>8.0000000000000002E-3</v>
      </c>
      <c r="G10">
        <v>1.4E-2</v>
      </c>
      <c r="H10">
        <v>8.9999999999999993E-3</v>
      </c>
      <c r="I10">
        <v>1.6E-2</v>
      </c>
      <c r="J10">
        <v>1.0999999999999999E-2</v>
      </c>
      <c r="K10">
        <v>1.2999999999999999E-2</v>
      </c>
      <c r="L10">
        <v>0.01</v>
      </c>
      <c r="M10">
        <v>8.9999999999999993E-3</v>
      </c>
      <c r="N10">
        <v>8.9999999999999993E-3</v>
      </c>
      <c r="O10">
        <v>0.01</v>
      </c>
      <c r="P10">
        <v>1.2E-2</v>
      </c>
      <c r="Q10">
        <v>1.4E-2</v>
      </c>
      <c r="R10">
        <v>0.01</v>
      </c>
      <c r="S10">
        <v>1.7000000000000001E-2</v>
      </c>
      <c r="T10">
        <v>7.0000000000000001E-3</v>
      </c>
      <c r="U10">
        <v>3.0000000000000001E-3</v>
      </c>
      <c r="V10">
        <v>0.01</v>
      </c>
      <c r="W10">
        <v>1.4E-2</v>
      </c>
      <c r="X10">
        <v>1.2999999999999999E-2</v>
      </c>
      <c r="Y10">
        <v>8.9999999999999993E-3</v>
      </c>
      <c r="Z10">
        <v>0.01</v>
      </c>
      <c r="AA10">
        <v>4.0000000000000001E-3</v>
      </c>
      <c r="AB10">
        <v>8.0000000000000002E-3</v>
      </c>
      <c r="AC10">
        <v>8.0000000000000002E-3</v>
      </c>
      <c r="AD10">
        <v>1.0999999999999999E-2</v>
      </c>
      <c r="AE10">
        <v>1.2E-2</v>
      </c>
      <c r="AF10">
        <v>8.9999999999999993E-3</v>
      </c>
      <c r="AG10">
        <v>0.01</v>
      </c>
      <c r="AH10">
        <v>0.01</v>
      </c>
      <c r="AI10">
        <v>0.01</v>
      </c>
      <c r="AJ10">
        <v>8.9999999999999993E-3</v>
      </c>
      <c r="AK10">
        <v>1.2E-2</v>
      </c>
      <c r="AL10">
        <v>0.01</v>
      </c>
      <c r="AM10">
        <v>1.0999999999999999E-2</v>
      </c>
      <c r="AN10">
        <v>1.2E-2</v>
      </c>
      <c r="AO10">
        <v>1.7999999999999999E-2</v>
      </c>
      <c r="AP10">
        <v>0.01</v>
      </c>
      <c r="AQ10">
        <v>1.2999999999999999E-2</v>
      </c>
      <c r="AR10">
        <v>1.0999999999999999E-2</v>
      </c>
      <c r="AS10">
        <v>8.9999999999999993E-3</v>
      </c>
      <c r="AT10">
        <v>1.4999999999999999E-2</v>
      </c>
      <c r="AU10">
        <v>1.4E-2</v>
      </c>
      <c r="AV10">
        <v>1.2E-2</v>
      </c>
      <c r="AW10">
        <v>8.0000000000000002E-3</v>
      </c>
      <c r="AX10">
        <v>1.0999999999999999E-2</v>
      </c>
      <c r="AY10">
        <v>0.01</v>
      </c>
      <c r="AZ10">
        <v>1.4E-2</v>
      </c>
      <c r="BA10">
        <v>1.4999999999999999E-2</v>
      </c>
      <c r="BB10">
        <v>0.01</v>
      </c>
      <c r="BC10">
        <v>1.0999999999999999E-2</v>
      </c>
      <c r="BD10">
        <v>3.0000000000000001E-3</v>
      </c>
      <c r="BE10">
        <v>1.2E-2</v>
      </c>
      <c r="BF10">
        <v>1.4999999999999999E-2</v>
      </c>
      <c r="BG10">
        <v>8.0000000000000002E-3</v>
      </c>
      <c r="BH10">
        <v>0.01</v>
      </c>
      <c r="BI10">
        <v>8.0000000000000002E-3</v>
      </c>
      <c r="BJ10">
        <v>0.01</v>
      </c>
      <c r="BK10">
        <v>1.9E-2</v>
      </c>
      <c r="BL10">
        <v>1.4E-2</v>
      </c>
      <c r="BM10">
        <v>0.01</v>
      </c>
      <c r="BN10">
        <v>8.9999999999999993E-3</v>
      </c>
      <c r="BO10">
        <v>0.01</v>
      </c>
      <c r="BP10">
        <v>6.0000000000000001E-3</v>
      </c>
      <c r="BQ10">
        <v>8.9999999999999993E-3</v>
      </c>
      <c r="BR10">
        <v>0.01</v>
      </c>
      <c r="BS10">
        <v>1.2999999999999999E-2</v>
      </c>
      <c r="BT10">
        <v>8.9999999999999993E-3</v>
      </c>
      <c r="BU10">
        <v>1.0999999999999999E-2</v>
      </c>
      <c r="BV10">
        <v>1.2E-2</v>
      </c>
      <c r="BW10">
        <v>0.01</v>
      </c>
      <c r="BX10">
        <v>0.01</v>
      </c>
      <c r="BY10">
        <v>8.9999999999999993E-3</v>
      </c>
      <c r="BZ10">
        <v>1.6E-2</v>
      </c>
      <c r="CA10">
        <v>8.9999999999999993E-3</v>
      </c>
      <c r="CB10">
        <v>1.2999999999999999E-2</v>
      </c>
      <c r="CC10">
        <v>1.4999999999999999E-2</v>
      </c>
      <c r="CD10">
        <v>1.2999999999999999E-2</v>
      </c>
      <c r="CE10">
        <v>1.4E-2</v>
      </c>
      <c r="CF10">
        <v>8.0000000000000002E-3</v>
      </c>
      <c r="CG10">
        <v>1.4999999999999999E-2</v>
      </c>
      <c r="CH10">
        <v>0.01</v>
      </c>
      <c r="CI10">
        <v>1.0999999999999999E-2</v>
      </c>
      <c r="CJ10">
        <v>8.9999999999999993E-3</v>
      </c>
      <c r="CK10">
        <v>0.01</v>
      </c>
      <c r="CL10">
        <v>0.01</v>
      </c>
      <c r="CM10">
        <v>8.9999999999999993E-3</v>
      </c>
      <c r="CN10">
        <v>1.4E-2</v>
      </c>
      <c r="CO10">
        <v>1.4999999999999999E-2</v>
      </c>
      <c r="CP10">
        <v>8.9999999999999993E-3</v>
      </c>
      <c r="CQ10">
        <v>1.0999999999999999E-2</v>
      </c>
      <c r="CR10">
        <v>0.01</v>
      </c>
      <c r="CS10">
        <v>7.0000000000000001E-3</v>
      </c>
      <c r="CT10">
        <v>1.4E-2</v>
      </c>
      <c r="CU10">
        <v>1.2999999999999999E-2</v>
      </c>
      <c r="CV10">
        <v>0.01</v>
      </c>
      <c r="CW10">
        <v>1.0999999999999999E-2</v>
      </c>
      <c r="CX10">
        <v>8.9999999999999993E-3</v>
      </c>
      <c r="CY10">
        <v>1.4999999999999999E-2</v>
      </c>
      <c r="CZ10">
        <v>1.6E-2</v>
      </c>
      <c r="DA10">
        <v>1.4E-2</v>
      </c>
      <c r="DB10">
        <v>1.2E-2</v>
      </c>
      <c r="DC10">
        <v>1.4999999999999999E-2</v>
      </c>
      <c r="DD10">
        <v>1.0999999999999999E-2</v>
      </c>
      <c r="DE10">
        <v>8.9999999999999993E-3</v>
      </c>
      <c r="DF10">
        <v>1.7000000000000001E-2</v>
      </c>
      <c r="DG10">
        <v>1.7000000000000001E-2</v>
      </c>
      <c r="DH10">
        <v>0.01</v>
      </c>
      <c r="DI10">
        <v>1.4999999999999999E-2</v>
      </c>
      <c r="DJ10">
        <v>1.4E-2</v>
      </c>
      <c r="DK10">
        <v>1.2E-2</v>
      </c>
      <c r="DL10">
        <v>1.4999999999999999E-2</v>
      </c>
      <c r="DM10">
        <v>6.0000000000000001E-3</v>
      </c>
      <c r="DN10">
        <v>8.9999999999999993E-3</v>
      </c>
      <c r="DO10">
        <v>1.2E-2</v>
      </c>
      <c r="DP10">
        <v>1.0999999999999999E-2</v>
      </c>
      <c r="DQ10">
        <v>1.4E-2</v>
      </c>
      <c r="DR10">
        <v>8.9999999999999993E-3</v>
      </c>
      <c r="DS10">
        <v>1.2999999999999999E-2</v>
      </c>
      <c r="DT10">
        <v>8.0000000000000002E-3</v>
      </c>
      <c r="DU10">
        <v>1.0999999999999999E-2</v>
      </c>
      <c r="DV10">
        <v>1.4999999999999999E-2</v>
      </c>
      <c r="DW10">
        <v>1.2E-2</v>
      </c>
      <c r="DX10">
        <v>8.9999999999999993E-3</v>
      </c>
      <c r="DY10">
        <v>1.2999999999999999E-2</v>
      </c>
      <c r="DZ10">
        <v>8.9999999999999993E-3</v>
      </c>
      <c r="EA10">
        <v>8.9999999999999993E-3</v>
      </c>
      <c r="EB10">
        <v>1.4999999999999999E-2</v>
      </c>
      <c r="EC10">
        <v>6.0000000000000001E-3</v>
      </c>
      <c r="ED10">
        <v>8.0000000000000002E-3</v>
      </c>
      <c r="EE10">
        <v>1.2999999999999999E-2</v>
      </c>
      <c r="EF10">
        <v>1.0999999999999999E-2</v>
      </c>
      <c r="EG10">
        <v>7.0000000000000001E-3</v>
      </c>
      <c r="EH10">
        <v>1.7000000000000001E-2</v>
      </c>
      <c r="EI10">
        <v>7.0000000000000001E-3</v>
      </c>
      <c r="EJ10">
        <v>3.0000000000000001E-3</v>
      </c>
      <c r="EK10">
        <v>8.9999999999999993E-3</v>
      </c>
      <c r="EL10">
        <v>7.0000000000000001E-3</v>
      </c>
      <c r="EM10">
        <v>1.2999999999999999E-2</v>
      </c>
      <c r="EN10">
        <v>1.0999999999999999E-2</v>
      </c>
      <c r="EO10">
        <v>1.4E-2</v>
      </c>
      <c r="EP10">
        <v>0.01</v>
      </c>
      <c r="EQ10">
        <v>1.0999999999999999E-2</v>
      </c>
      <c r="ER10">
        <v>1.6E-2</v>
      </c>
      <c r="ES10">
        <v>1.0999999999999999E-2</v>
      </c>
      <c r="ET10">
        <v>1.4999999999999999E-2</v>
      </c>
      <c r="EU10">
        <v>8.9999999999999993E-3</v>
      </c>
      <c r="EV10">
        <v>1.2E-2</v>
      </c>
      <c r="EW10">
        <v>1.7999999999999999E-2</v>
      </c>
      <c r="EX10">
        <v>8.0000000000000002E-3</v>
      </c>
      <c r="EY10">
        <v>0.01</v>
      </c>
      <c r="EZ10">
        <v>1.4999999999999999E-2</v>
      </c>
      <c r="FA10">
        <v>1.2999999999999999E-2</v>
      </c>
      <c r="FB10">
        <v>1.0999999999999999E-2</v>
      </c>
      <c r="FC10">
        <v>1.2999999999999999E-2</v>
      </c>
      <c r="FD10">
        <v>0.01</v>
      </c>
      <c r="FE10">
        <v>8.9999999999999993E-3</v>
      </c>
      <c r="FF10">
        <v>1.2E-2</v>
      </c>
      <c r="FG10">
        <v>1.0999999999999999E-2</v>
      </c>
      <c r="FH10">
        <v>1.2E-2</v>
      </c>
      <c r="FI10">
        <v>1.0999999999999999E-2</v>
      </c>
      <c r="FJ10">
        <v>1.2E-2</v>
      </c>
      <c r="FK10">
        <v>1.4E-2</v>
      </c>
      <c r="FL10">
        <v>8.9999999999999993E-3</v>
      </c>
      <c r="FM10">
        <v>1.6E-2</v>
      </c>
      <c r="FN10">
        <v>1.4E-2</v>
      </c>
      <c r="FO10">
        <v>1.4E-2</v>
      </c>
      <c r="FP10">
        <v>1.4999999999999999E-2</v>
      </c>
      <c r="FQ10">
        <v>1.2E-2</v>
      </c>
      <c r="FR10">
        <v>8.9999999999999993E-3</v>
      </c>
      <c r="FS10">
        <v>0.01</v>
      </c>
      <c r="FT10">
        <v>1.6E-2</v>
      </c>
      <c r="FU10">
        <v>1.2E-2</v>
      </c>
      <c r="FV10">
        <v>0.01</v>
      </c>
      <c r="FW10">
        <v>1.0999999999999999E-2</v>
      </c>
      <c r="FX10">
        <v>1.2E-2</v>
      </c>
      <c r="FY10">
        <v>1.4E-2</v>
      </c>
      <c r="FZ10">
        <v>1.4E-2</v>
      </c>
      <c r="GA10">
        <v>0.01</v>
      </c>
      <c r="GB10">
        <v>0.01</v>
      </c>
      <c r="GC10">
        <v>0.01</v>
      </c>
      <c r="GD10">
        <v>8.9999999999999993E-3</v>
      </c>
      <c r="GE10">
        <v>8.0000000000000002E-3</v>
      </c>
      <c r="GF10">
        <v>1.2999999999999999E-2</v>
      </c>
      <c r="GG10">
        <v>8.9999999999999993E-3</v>
      </c>
      <c r="GH10">
        <v>1.4999999999999999E-2</v>
      </c>
      <c r="GI10">
        <v>1.0999999999999999E-2</v>
      </c>
      <c r="GJ10">
        <v>1.2999999999999999E-2</v>
      </c>
      <c r="GK10">
        <v>1.2999999999999999E-2</v>
      </c>
      <c r="GL10">
        <v>8.0000000000000002E-3</v>
      </c>
      <c r="GM10">
        <v>1.0999999999999999E-2</v>
      </c>
      <c r="GN10">
        <v>1.2E-2</v>
      </c>
      <c r="GO10">
        <v>1.7000000000000001E-2</v>
      </c>
      <c r="GP10">
        <v>1.0999999999999999E-2</v>
      </c>
      <c r="GQ10">
        <v>1.6E-2</v>
      </c>
      <c r="GR10">
        <v>1.6E-2</v>
      </c>
      <c r="GS10">
        <v>8.9999999999999993E-3</v>
      </c>
      <c r="GT10">
        <v>1.2E-2</v>
      </c>
    </row>
    <row r="11" spans="1:202" x14ac:dyDescent="0.25">
      <c r="A11">
        <v>7</v>
      </c>
      <c r="B11">
        <v>5.1999999999999998E-2</v>
      </c>
      <c r="C11">
        <v>6.4000000000000001E-2</v>
      </c>
      <c r="D11">
        <v>5.0999999999999997E-2</v>
      </c>
      <c r="E11">
        <v>6.8000000000000005E-2</v>
      </c>
      <c r="F11">
        <v>6.4000000000000001E-2</v>
      </c>
      <c r="G11">
        <v>5.7000000000000002E-2</v>
      </c>
      <c r="H11">
        <v>5.7000000000000002E-2</v>
      </c>
      <c r="I11">
        <v>5.1999999999999998E-2</v>
      </c>
      <c r="J11">
        <v>5.3999999999999999E-2</v>
      </c>
      <c r="K11">
        <v>6.7000000000000004E-2</v>
      </c>
      <c r="L11">
        <v>0.05</v>
      </c>
      <c r="M11">
        <v>6.4000000000000001E-2</v>
      </c>
      <c r="N11">
        <v>6.4000000000000001E-2</v>
      </c>
      <c r="O11">
        <v>4.4999999999999998E-2</v>
      </c>
      <c r="P11">
        <v>4.4999999999999998E-2</v>
      </c>
      <c r="Q11">
        <v>5.8999999999999997E-2</v>
      </c>
      <c r="R11">
        <v>7.0000000000000007E-2</v>
      </c>
      <c r="S11">
        <v>6.0999999999999999E-2</v>
      </c>
      <c r="T11">
        <v>5.7000000000000002E-2</v>
      </c>
      <c r="U11">
        <v>0.05</v>
      </c>
      <c r="V11">
        <v>4.9000000000000002E-2</v>
      </c>
      <c r="W11">
        <v>6.6000000000000003E-2</v>
      </c>
      <c r="X11">
        <v>6.0999999999999999E-2</v>
      </c>
      <c r="Y11">
        <v>5.6000000000000001E-2</v>
      </c>
      <c r="Z11">
        <v>5.0999999999999997E-2</v>
      </c>
      <c r="AA11">
        <v>4.8000000000000001E-2</v>
      </c>
      <c r="AB11">
        <v>4.2000000000000003E-2</v>
      </c>
      <c r="AC11">
        <v>5.0999999999999997E-2</v>
      </c>
      <c r="AD11">
        <v>0.05</v>
      </c>
      <c r="AE11">
        <v>6.6000000000000003E-2</v>
      </c>
      <c r="AF11">
        <v>6.3E-2</v>
      </c>
      <c r="AG11">
        <v>6.5000000000000002E-2</v>
      </c>
      <c r="AH11">
        <v>0.05</v>
      </c>
      <c r="AI11">
        <v>4.2999999999999997E-2</v>
      </c>
      <c r="AJ11">
        <v>5.8999999999999997E-2</v>
      </c>
      <c r="AK11">
        <v>4.9000000000000002E-2</v>
      </c>
      <c r="AL11">
        <v>5.8000000000000003E-2</v>
      </c>
      <c r="AM11">
        <v>5.6000000000000001E-2</v>
      </c>
      <c r="AN11">
        <v>5.3999999999999999E-2</v>
      </c>
      <c r="AO11">
        <v>6.5000000000000002E-2</v>
      </c>
      <c r="AP11">
        <v>5.3999999999999999E-2</v>
      </c>
      <c r="AQ11">
        <v>0.06</v>
      </c>
      <c r="AR11">
        <v>5.8999999999999997E-2</v>
      </c>
      <c r="AS11">
        <v>5.1999999999999998E-2</v>
      </c>
      <c r="AT11">
        <v>4.8000000000000001E-2</v>
      </c>
      <c r="AU11">
        <v>0.06</v>
      </c>
      <c r="AV11">
        <v>6.8000000000000005E-2</v>
      </c>
      <c r="AW11">
        <v>5.5E-2</v>
      </c>
      <c r="AX11">
        <v>5.3999999999999999E-2</v>
      </c>
      <c r="AY11">
        <v>6.7000000000000004E-2</v>
      </c>
      <c r="AZ11">
        <v>0.06</v>
      </c>
      <c r="BA11">
        <v>6.3E-2</v>
      </c>
      <c r="BB11">
        <v>5.7000000000000002E-2</v>
      </c>
      <c r="BC11">
        <v>6.5000000000000002E-2</v>
      </c>
      <c r="BD11">
        <v>5.8999999999999997E-2</v>
      </c>
      <c r="BE11">
        <v>6.2E-2</v>
      </c>
      <c r="BF11">
        <v>5.8999999999999997E-2</v>
      </c>
      <c r="BG11">
        <v>5.8999999999999997E-2</v>
      </c>
      <c r="BH11">
        <v>5.0999999999999997E-2</v>
      </c>
      <c r="BI11">
        <v>6.4000000000000001E-2</v>
      </c>
      <c r="BJ11">
        <v>5.3999999999999999E-2</v>
      </c>
      <c r="BK11">
        <v>6.3E-2</v>
      </c>
      <c r="BL11">
        <v>5.8000000000000003E-2</v>
      </c>
      <c r="BM11">
        <v>5.8000000000000003E-2</v>
      </c>
      <c r="BN11">
        <v>5.2999999999999999E-2</v>
      </c>
      <c r="BO11">
        <v>6.3E-2</v>
      </c>
      <c r="BP11">
        <v>5.2999999999999999E-2</v>
      </c>
      <c r="BQ11">
        <v>6.3E-2</v>
      </c>
      <c r="BR11">
        <v>5.2999999999999999E-2</v>
      </c>
      <c r="BS11">
        <v>4.2999999999999997E-2</v>
      </c>
      <c r="BT11">
        <v>6.9000000000000006E-2</v>
      </c>
      <c r="BU11">
        <v>6.4000000000000001E-2</v>
      </c>
      <c r="BV11">
        <v>5.8999999999999997E-2</v>
      </c>
      <c r="BW11">
        <v>5.2999999999999999E-2</v>
      </c>
      <c r="BX11">
        <v>5.8000000000000003E-2</v>
      </c>
      <c r="BY11">
        <v>4.5999999999999999E-2</v>
      </c>
      <c r="BZ11">
        <v>6.2E-2</v>
      </c>
      <c r="CA11">
        <v>0.05</v>
      </c>
      <c r="CB11">
        <v>5.8000000000000003E-2</v>
      </c>
      <c r="CC11">
        <v>6.0999999999999999E-2</v>
      </c>
      <c r="CD11">
        <v>6.3E-2</v>
      </c>
      <c r="CE11">
        <v>6.7000000000000004E-2</v>
      </c>
      <c r="CF11">
        <v>5.7000000000000002E-2</v>
      </c>
      <c r="CG11">
        <v>5.6000000000000001E-2</v>
      </c>
      <c r="CH11">
        <v>5.2999999999999999E-2</v>
      </c>
      <c r="CI11">
        <v>0.05</v>
      </c>
      <c r="CJ11">
        <v>4.7E-2</v>
      </c>
      <c r="CK11">
        <v>5.3999999999999999E-2</v>
      </c>
      <c r="CL11">
        <v>5.1999999999999998E-2</v>
      </c>
      <c r="CM11">
        <v>5.2999999999999999E-2</v>
      </c>
      <c r="CN11">
        <v>5.3999999999999999E-2</v>
      </c>
      <c r="CO11">
        <v>6.9000000000000006E-2</v>
      </c>
      <c r="CP11">
        <v>3.9E-2</v>
      </c>
      <c r="CQ11">
        <v>0.06</v>
      </c>
      <c r="CR11">
        <v>5.3999999999999999E-2</v>
      </c>
      <c r="CS11">
        <v>4.2999999999999997E-2</v>
      </c>
      <c r="CT11">
        <v>6.7000000000000004E-2</v>
      </c>
      <c r="CU11">
        <v>6.0999999999999999E-2</v>
      </c>
      <c r="CV11">
        <v>5.2999999999999999E-2</v>
      </c>
      <c r="CW11">
        <v>5.0999999999999997E-2</v>
      </c>
      <c r="CX11">
        <v>0.06</v>
      </c>
      <c r="CY11">
        <v>5.8000000000000003E-2</v>
      </c>
      <c r="CZ11">
        <v>5.7000000000000002E-2</v>
      </c>
      <c r="DA11">
        <v>5.5E-2</v>
      </c>
      <c r="DB11">
        <v>6.3E-2</v>
      </c>
      <c r="DC11">
        <v>6.4000000000000001E-2</v>
      </c>
      <c r="DD11">
        <v>5.5E-2</v>
      </c>
      <c r="DE11">
        <v>5.1999999999999998E-2</v>
      </c>
      <c r="DF11">
        <v>6.6000000000000003E-2</v>
      </c>
      <c r="DG11">
        <v>6.5000000000000002E-2</v>
      </c>
      <c r="DH11">
        <v>5.6000000000000001E-2</v>
      </c>
      <c r="DI11">
        <v>5.7000000000000002E-2</v>
      </c>
      <c r="DJ11">
        <v>6.0999999999999999E-2</v>
      </c>
      <c r="DK11">
        <v>5.2999999999999999E-2</v>
      </c>
      <c r="DL11">
        <v>5.2999999999999999E-2</v>
      </c>
      <c r="DM11">
        <v>5.7000000000000002E-2</v>
      </c>
      <c r="DN11">
        <v>6.5000000000000002E-2</v>
      </c>
      <c r="DO11">
        <v>0.05</v>
      </c>
      <c r="DP11">
        <v>5.7000000000000002E-2</v>
      </c>
      <c r="DQ11">
        <v>7.2999999999999995E-2</v>
      </c>
      <c r="DR11">
        <v>4.9000000000000002E-2</v>
      </c>
      <c r="DS11">
        <v>6.4000000000000001E-2</v>
      </c>
      <c r="DT11">
        <v>5.2999999999999999E-2</v>
      </c>
      <c r="DU11">
        <v>4.9000000000000002E-2</v>
      </c>
      <c r="DV11">
        <v>6.5000000000000002E-2</v>
      </c>
      <c r="DW11">
        <v>5.7000000000000002E-2</v>
      </c>
      <c r="DX11">
        <v>5.5E-2</v>
      </c>
      <c r="DY11">
        <v>6.2E-2</v>
      </c>
      <c r="DZ11">
        <v>5.3999999999999999E-2</v>
      </c>
      <c r="EA11">
        <v>5.5E-2</v>
      </c>
      <c r="EB11">
        <v>6.6000000000000003E-2</v>
      </c>
      <c r="EC11">
        <v>0.06</v>
      </c>
      <c r="ED11">
        <v>5.7000000000000002E-2</v>
      </c>
      <c r="EE11">
        <v>5.8999999999999997E-2</v>
      </c>
      <c r="EF11">
        <v>6.0999999999999999E-2</v>
      </c>
      <c r="EG11">
        <v>5.3999999999999999E-2</v>
      </c>
      <c r="EH11">
        <v>6.6000000000000003E-2</v>
      </c>
      <c r="EI11">
        <v>5.8999999999999997E-2</v>
      </c>
      <c r="EJ11">
        <v>4.5999999999999999E-2</v>
      </c>
      <c r="EK11">
        <v>6.6000000000000003E-2</v>
      </c>
      <c r="EL11">
        <v>4.2000000000000003E-2</v>
      </c>
      <c r="EM11">
        <v>5.0999999999999997E-2</v>
      </c>
      <c r="EN11">
        <v>0.06</v>
      </c>
      <c r="EO11">
        <v>6.2E-2</v>
      </c>
      <c r="EP11">
        <v>5.7000000000000002E-2</v>
      </c>
      <c r="EQ11">
        <v>5.5E-2</v>
      </c>
      <c r="ER11">
        <v>6.2E-2</v>
      </c>
      <c r="ES11">
        <v>5.3999999999999999E-2</v>
      </c>
      <c r="ET11">
        <v>5.8000000000000003E-2</v>
      </c>
      <c r="EU11">
        <v>5.2999999999999999E-2</v>
      </c>
      <c r="EV11">
        <v>5.7000000000000002E-2</v>
      </c>
      <c r="EW11">
        <v>6.8000000000000005E-2</v>
      </c>
      <c r="EX11">
        <v>6.2E-2</v>
      </c>
      <c r="EY11">
        <v>6.9000000000000006E-2</v>
      </c>
      <c r="EZ11">
        <v>6.3E-2</v>
      </c>
      <c r="FA11">
        <v>5.3999999999999999E-2</v>
      </c>
      <c r="FB11">
        <v>5.8000000000000003E-2</v>
      </c>
      <c r="FC11">
        <v>6.3E-2</v>
      </c>
      <c r="FD11">
        <v>4.2000000000000003E-2</v>
      </c>
      <c r="FE11">
        <v>6.5000000000000002E-2</v>
      </c>
      <c r="FF11">
        <v>6.3E-2</v>
      </c>
      <c r="FG11">
        <v>6.6000000000000003E-2</v>
      </c>
      <c r="FH11">
        <v>6.8000000000000005E-2</v>
      </c>
      <c r="FI11">
        <v>4.9000000000000002E-2</v>
      </c>
      <c r="FJ11">
        <v>6.0999999999999999E-2</v>
      </c>
      <c r="FK11">
        <v>6.3E-2</v>
      </c>
      <c r="FL11">
        <v>5.1999999999999998E-2</v>
      </c>
      <c r="FM11">
        <v>6.8000000000000005E-2</v>
      </c>
      <c r="FN11">
        <v>4.5999999999999999E-2</v>
      </c>
      <c r="FO11">
        <v>7.0999999999999994E-2</v>
      </c>
      <c r="FP11">
        <v>5.2999999999999999E-2</v>
      </c>
      <c r="FQ11">
        <v>5.8000000000000003E-2</v>
      </c>
      <c r="FR11">
        <v>4.7E-2</v>
      </c>
      <c r="FS11">
        <v>5.0999999999999997E-2</v>
      </c>
      <c r="FT11">
        <v>6.0999999999999999E-2</v>
      </c>
      <c r="FU11">
        <v>7.0000000000000007E-2</v>
      </c>
      <c r="FV11">
        <v>6.7000000000000004E-2</v>
      </c>
      <c r="FW11">
        <v>6.2E-2</v>
      </c>
      <c r="FX11">
        <v>5.0999999999999997E-2</v>
      </c>
      <c r="FY11">
        <v>5.0999999999999997E-2</v>
      </c>
      <c r="FZ11">
        <v>5.7000000000000002E-2</v>
      </c>
      <c r="GA11">
        <v>5.7000000000000002E-2</v>
      </c>
      <c r="GB11">
        <v>0.06</v>
      </c>
      <c r="GC11">
        <v>5.8000000000000003E-2</v>
      </c>
      <c r="GD11">
        <v>4.7E-2</v>
      </c>
      <c r="GE11">
        <v>5.6000000000000001E-2</v>
      </c>
      <c r="GF11">
        <v>6.3E-2</v>
      </c>
      <c r="GG11">
        <v>4.8000000000000001E-2</v>
      </c>
      <c r="GH11">
        <v>6.5000000000000002E-2</v>
      </c>
      <c r="GI11">
        <v>5.8000000000000003E-2</v>
      </c>
      <c r="GJ11">
        <v>0.06</v>
      </c>
      <c r="GK11">
        <v>6.0999999999999999E-2</v>
      </c>
      <c r="GL11">
        <v>0.05</v>
      </c>
      <c r="GM11">
        <v>4.7E-2</v>
      </c>
      <c r="GN11">
        <v>5.1999999999999998E-2</v>
      </c>
      <c r="GO11">
        <v>6.9000000000000006E-2</v>
      </c>
      <c r="GP11">
        <v>5.8999999999999997E-2</v>
      </c>
      <c r="GQ11">
        <v>4.9000000000000002E-2</v>
      </c>
      <c r="GR11">
        <v>6.3E-2</v>
      </c>
      <c r="GS11">
        <v>5.2999999999999999E-2</v>
      </c>
      <c r="GT11">
        <v>6.2E-2</v>
      </c>
    </row>
    <row r="12" spans="1:202" x14ac:dyDescent="0.25">
      <c r="A12">
        <v>8</v>
      </c>
      <c r="B12">
        <v>0.16300000000000001</v>
      </c>
      <c r="C12">
        <v>0.16800000000000001</v>
      </c>
      <c r="D12">
        <v>0.17399999999999999</v>
      </c>
      <c r="E12">
        <v>0.17899999999999999</v>
      </c>
      <c r="F12">
        <v>0.187</v>
      </c>
      <c r="G12">
        <v>0.16200000000000001</v>
      </c>
      <c r="H12">
        <v>0.17299999999999999</v>
      </c>
      <c r="I12">
        <v>0.17799999999999999</v>
      </c>
      <c r="J12">
        <v>0.17100000000000001</v>
      </c>
      <c r="K12">
        <v>0.19600000000000001</v>
      </c>
      <c r="L12">
        <v>0.156</v>
      </c>
      <c r="M12">
        <v>0.16900000000000001</v>
      </c>
      <c r="N12">
        <v>0.183</v>
      </c>
      <c r="O12">
        <v>0.16600000000000001</v>
      </c>
      <c r="P12">
        <v>0.15</v>
      </c>
      <c r="Q12">
        <v>0.159</v>
      </c>
      <c r="R12">
        <v>0.19700000000000001</v>
      </c>
      <c r="S12">
        <v>0.16800000000000001</v>
      </c>
      <c r="T12">
        <v>0.16</v>
      </c>
      <c r="U12">
        <v>0.16200000000000001</v>
      </c>
      <c r="V12">
        <v>0.16600000000000001</v>
      </c>
      <c r="W12">
        <v>0.17299999999999999</v>
      </c>
      <c r="X12">
        <v>0.19400000000000001</v>
      </c>
      <c r="Y12">
        <v>0.16200000000000001</v>
      </c>
      <c r="Z12">
        <v>0.17199999999999999</v>
      </c>
      <c r="AA12">
        <v>0.16800000000000001</v>
      </c>
      <c r="AB12">
        <v>0.14599999999999999</v>
      </c>
      <c r="AC12">
        <v>0.159</v>
      </c>
      <c r="AD12">
        <v>0.17699999999999999</v>
      </c>
      <c r="AE12">
        <v>0.17699999999999999</v>
      </c>
      <c r="AF12">
        <v>0.19</v>
      </c>
      <c r="AG12">
        <v>0.16700000000000001</v>
      </c>
      <c r="AH12">
        <v>0.152</v>
      </c>
      <c r="AI12">
        <v>0.14499999999999999</v>
      </c>
      <c r="AJ12">
        <v>0.17699999999999999</v>
      </c>
      <c r="AK12">
        <v>0.152</v>
      </c>
      <c r="AL12">
        <v>0.17</v>
      </c>
      <c r="AM12">
        <v>0.152</v>
      </c>
      <c r="AN12">
        <v>0.17100000000000001</v>
      </c>
      <c r="AO12">
        <v>0.16700000000000001</v>
      </c>
      <c r="AP12">
        <v>0.158</v>
      </c>
      <c r="AQ12">
        <v>0.17899999999999999</v>
      </c>
      <c r="AR12">
        <v>0.161</v>
      </c>
      <c r="AS12">
        <v>0.14899999999999999</v>
      </c>
      <c r="AT12">
        <v>0.16900000000000001</v>
      </c>
      <c r="AU12">
        <v>0.16900000000000001</v>
      </c>
      <c r="AV12">
        <v>0.17699999999999999</v>
      </c>
      <c r="AW12">
        <v>0.188</v>
      </c>
      <c r="AX12">
        <v>0.16900000000000001</v>
      </c>
      <c r="AY12">
        <v>0.17699999999999999</v>
      </c>
      <c r="AZ12">
        <v>0.191</v>
      </c>
      <c r="BA12">
        <v>0.17799999999999999</v>
      </c>
      <c r="BB12">
        <v>0.17399999999999999</v>
      </c>
      <c r="BC12">
        <v>0.183</v>
      </c>
      <c r="BD12">
        <v>0.16400000000000001</v>
      </c>
      <c r="BE12">
        <v>0.187</v>
      </c>
      <c r="BF12">
        <v>0.17399999999999999</v>
      </c>
      <c r="BG12">
        <v>0.187</v>
      </c>
      <c r="BH12">
        <v>0.17799999999999999</v>
      </c>
      <c r="BI12">
        <v>0.20499999999999999</v>
      </c>
      <c r="BJ12">
        <v>0.17399999999999999</v>
      </c>
      <c r="BK12">
        <v>0.17799999999999999</v>
      </c>
      <c r="BL12">
        <v>0.16200000000000001</v>
      </c>
      <c r="BM12">
        <v>0.17799999999999999</v>
      </c>
      <c r="BN12">
        <v>0.17599999999999999</v>
      </c>
      <c r="BO12">
        <v>0.158</v>
      </c>
      <c r="BP12">
        <v>0.19</v>
      </c>
      <c r="BQ12">
        <v>0.17599999999999999</v>
      </c>
      <c r="BR12">
        <v>0.16900000000000001</v>
      </c>
      <c r="BS12">
        <v>0.17599999999999999</v>
      </c>
      <c r="BT12">
        <v>0.17799999999999999</v>
      </c>
      <c r="BU12">
        <v>0.19500000000000001</v>
      </c>
      <c r="BV12">
        <v>0.16900000000000001</v>
      </c>
      <c r="BW12">
        <v>0.17399999999999999</v>
      </c>
      <c r="BX12">
        <v>0.159</v>
      </c>
      <c r="BY12">
        <v>0.157</v>
      </c>
      <c r="BZ12">
        <v>0.16400000000000001</v>
      </c>
      <c r="CA12">
        <v>0.16300000000000001</v>
      </c>
      <c r="CB12">
        <v>0.16600000000000001</v>
      </c>
      <c r="CC12">
        <v>0.191</v>
      </c>
      <c r="CD12">
        <v>0.17599999999999999</v>
      </c>
      <c r="CE12">
        <v>0.19</v>
      </c>
      <c r="CF12">
        <v>0.16700000000000001</v>
      </c>
      <c r="CG12">
        <v>0.193</v>
      </c>
      <c r="CH12">
        <v>0.17499999999999999</v>
      </c>
      <c r="CI12">
        <v>0.16400000000000001</v>
      </c>
      <c r="CJ12">
        <v>0.16700000000000001</v>
      </c>
      <c r="CK12">
        <v>0.16700000000000001</v>
      </c>
      <c r="CL12">
        <v>0.16800000000000001</v>
      </c>
      <c r="CM12">
        <v>0.189</v>
      </c>
      <c r="CN12">
        <v>0.17699999999999999</v>
      </c>
      <c r="CO12">
        <v>0.18</v>
      </c>
      <c r="CP12">
        <v>0.16700000000000001</v>
      </c>
      <c r="CQ12">
        <v>0.16200000000000001</v>
      </c>
      <c r="CR12">
        <v>0.16400000000000001</v>
      </c>
      <c r="CS12">
        <v>0.16700000000000001</v>
      </c>
      <c r="CT12">
        <v>0.183</v>
      </c>
      <c r="CU12">
        <v>0.18</v>
      </c>
      <c r="CV12">
        <v>0.17799999999999999</v>
      </c>
      <c r="CW12">
        <v>0.17599999999999999</v>
      </c>
      <c r="CX12">
        <v>0.17899999999999999</v>
      </c>
      <c r="CY12">
        <v>0.158</v>
      </c>
      <c r="CZ12">
        <v>0.16</v>
      </c>
      <c r="DA12">
        <v>0.17199999999999999</v>
      </c>
      <c r="DB12">
        <v>0.182</v>
      </c>
      <c r="DC12">
        <v>0.17399999999999999</v>
      </c>
      <c r="DD12">
        <v>0.16700000000000001</v>
      </c>
      <c r="DE12">
        <v>0.188</v>
      </c>
      <c r="DF12">
        <v>0.19</v>
      </c>
      <c r="DG12">
        <v>0.18</v>
      </c>
      <c r="DH12">
        <v>0.17599999999999999</v>
      </c>
      <c r="DI12">
        <v>0.16600000000000001</v>
      </c>
      <c r="DJ12">
        <v>0.183</v>
      </c>
      <c r="DK12">
        <v>0.18</v>
      </c>
      <c r="DL12">
        <v>0.185</v>
      </c>
      <c r="DM12">
        <v>0.182</v>
      </c>
      <c r="DN12">
        <v>0.189</v>
      </c>
      <c r="DO12">
        <v>0.16400000000000001</v>
      </c>
      <c r="DP12">
        <v>0.16</v>
      </c>
      <c r="DQ12">
        <v>0.17499999999999999</v>
      </c>
      <c r="DR12">
        <v>0.186</v>
      </c>
      <c r="DS12">
        <v>0.19500000000000001</v>
      </c>
      <c r="DT12">
        <v>0.17</v>
      </c>
      <c r="DU12">
        <v>0.16400000000000001</v>
      </c>
      <c r="DV12">
        <v>0.155</v>
      </c>
      <c r="DW12">
        <v>0.16800000000000001</v>
      </c>
      <c r="DX12">
        <v>0.157</v>
      </c>
      <c r="DY12">
        <v>0.17699999999999999</v>
      </c>
      <c r="DZ12">
        <v>0.16200000000000001</v>
      </c>
      <c r="EA12">
        <v>0.16800000000000001</v>
      </c>
      <c r="EB12">
        <v>0.183</v>
      </c>
      <c r="EC12">
        <v>0.182</v>
      </c>
      <c r="ED12">
        <v>0.17699999999999999</v>
      </c>
      <c r="EE12">
        <v>0.17499999999999999</v>
      </c>
      <c r="EF12">
        <v>0.16800000000000001</v>
      </c>
      <c r="EG12">
        <v>0.17799999999999999</v>
      </c>
      <c r="EH12">
        <v>0.186</v>
      </c>
      <c r="EI12">
        <v>0.17</v>
      </c>
      <c r="EJ12">
        <v>0.17599999999999999</v>
      </c>
      <c r="EK12">
        <v>0.18</v>
      </c>
      <c r="EL12">
        <v>0.158</v>
      </c>
      <c r="EM12">
        <v>0.17899999999999999</v>
      </c>
      <c r="EN12">
        <v>0.17299999999999999</v>
      </c>
      <c r="EO12">
        <v>0.17199999999999999</v>
      </c>
      <c r="EP12">
        <v>0.17699999999999999</v>
      </c>
      <c r="EQ12">
        <v>0.17799999999999999</v>
      </c>
      <c r="ER12">
        <v>0.18099999999999999</v>
      </c>
      <c r="ES12">
        <v>0.16500000000000001</v>
      </c>
      <c r="ET12">
        <v>0.17599999999999999</v>
      </c>
      <c r="EU12">
        <v>0.151</v>
      </c>
      <c r="EV12">
        <v>0.193</v>
      </c>
      <c r="EW12">
        <v>0.20699999999999999</v>
      </c>
      <c r="EX12">
        <v>0.17499999999999999</v>
      </c>
      <c r="EY12">
        <v>0.18</v>
      </c>
      <c r="EZ12">
        <v>0.17</v>
      </c>
      <c r="FA12">
        <v>0.17699999999999999</v>
      </c>
      <c r="FB12">
        <v>0.17100000000000001</v>
      </c>
      <c r="FC12">
        <v>0.17199999999999999</v>
      </c>
      <c r="FD12">
        <v>0.17799999999999999</v>
      </c>
      <c r="FE12">
        <v>0.17499999999999999</v>
      </c>
      <c r="FF12">
        <v>0.17499999999999999</v>
      </c>
      <c r="FG12">
        <v>0.17799999999999999</v>
      </c>
      <c r="FH12">
        <v>0.16500000000000001</v>
      </c>
      <c r="FI12">
        <v>0.156</v>
      </c>
      <c r="FJ12">
        <v>0.183</v>
      </c>
      <c r="FK12">
        <v>0.17399999999999999</v>
      </c>
      <c r="FL12">
        <v>0.16400000000000001</v>
      </c>
      <c r="FM12">
        <v>0.19400000000000001</v>
      </c>
      <c r="FN12">
        <v>0.183</v>
      </c>
      <c r="FO12">
        <v>0.20300000000000001</v>
      </c>
      <c r="FP12">
        <v>0.17100000000000001</v>
      </c>
      <c r="FQ12">
        <v>0.153</v>
      </c>
      <c r="FR12">
        <v>0.16500000000000001</v>
      </c>
      <c r="FS12">
        <v>0.17100000000000001</v>
      </c>
      <c r="FT12">
        <v>0.17100000000000001</v>
      </c>
      <c r="FU12">
        <v>0.18</v>
      </c>
      <c r="FV12">
        <v>0.18099999999999999</v>
      </c>
      <c r="FW12">
        <v>0.19600000000000001</v>
      </c>
      <c r="FX12">
        <v>0.17</v>
      </c>
      <c r="FY12">
        <v>0.16400000000000001</v>
      </c>
      <c r="FZ12">
        <v>0.17199999999999999</v>
      </c>
      <c r="GA12">
        <v>0.186</v>
      </c>
      <c r="GB12">
        <v>0.17299999999999999</v>
      </c>
      <c r="GC12">
        <v>0.157</v>
      </c>
      <c r="GD12">
        <v>0.16500000000000001</v>
      </c>
      <c r="GE12">
        <v>0.16400000000000001</v>
      </c>
      <c r="GF12">
        <v>0.17399999999999999</v>
      </c>
      <c r="GG12">
        <v>0.16800000000000001</v>
      </c>
      <c r="GH12">
        <v>0.18099999999999999</v>
      </c>
      <c r="GI12">
        <v>0.17499999999999999</v>
      </c>
      <c r="GJ12">
        <v>0.183</v>
      </c>
      <c r="GK12">
        <v>0.184</v>
      </c>
      <c r="GL12">
        <v>0.158</v>
      </c>
      <c r="GM12">
        <v>0.16400000000000001</v>
      </c>
      <c r="GN12">
        <v>0.17100000000000001</v>
      </c>
      <c r="GO12">
        <v>0.17499999999999999</v>
      </c>
      <c r="GP12">
        <v>0.186</v>
      </c>
      <c r="GQ12">
        <v>0.17899999999999999</v>
      </c>
      <c r="GR12">
        <v>0.19600000000000001</v>
      </c>
      <c r="GS12">
        <v>0.17699999999999999</v>
      </c>
      <c r="GT12">
        <v>0.17</v>
      </c>
    </row>
    <row r="13" spans="1:202" x14ac:dyDescent="0.25">
      <c r="A13">
        <v>9</v>
      </c>
      <c r="B13">
        <v>0.35199999999999998</v>
      </c>
      <c r="C13">
        <v>0.34599999999999997</v>
      </c>
      <c r="D13">
        <v>0.36199999999999999</v>
      </c>
      <c r="E13">
        <v>0.35</v>
      </c>
      <c r="F13">
        <v>0.36299999999999999</v>
      </c>
      <c r="G13">
        <v>0.35499999999999998</v>
      </c>
      <c r="H13">
        <v>0.35299999999999998</v>
      </c>
      <c r="I13">
        <v>0.378</v>
      </c>
      <c r="J13">
        <v>0.32600000000000001</v>
      </c>
      <c r="K13">
        <v>0.379</v>
      </c>
      <c r="L13">
        <v>0.35899999999999999</v>
      </c>
      <c r="M13">
        <v>0.36899999999999999</v>
      </c>
      <c r="N13">
        <v>0.36299999999999999</v>
      </c>
      <c r="O13">
        <v>0.33900000000000002</v>
      </c>
      <c r="P13">
        <v>0.33500000000000002</v>
      </c>
      <c r="Q13">
        <v>0.373</v>
      </c>
      <c r="R13">
        <v>0.38800000000000001</v>
      </c>
      <c r="S13">
        <v>0.33900000000000002</v>
      </c>
      <c r="T13">
        <v>0.33600000000000002</v>
      </c>
      <c r="U13">
        <v>0.34799999999999998</v>
      </c>
      <c r="V13">
        <v>0.34699999999999998</v>
      </c>
      <c r="W13">
        <v>0.36699999999999999</v>
      </c>
      <c r="X13">
        <v>0.36599999999999999</v>
      </c>
      <c r="Y13">
        <v>0.34300000000000003</v>
      </c>
      <c r="Z13">
        <v>0.36599999999999999</v>
      </c>
      <c r="AA13">
        <v>0.378</v>
      </c>
      <c r="AB13">
        <v>0.34799999999999998</v>
      </c>
      <c r="AC13">
        <v>0.32900000000000001</v>
      </c>
      <c r="AD13">
        <v>0.36199999999999999</v>
      </c>
      <c r="AE13">
        <v>0.38400000000000001</v>
      </c>
      <c r="AF13">
        <v>0.39700000000000002</v>
      </c>
      <c r="AG13">
        <v>0.35299999999999998</v>
      </c>
      <c r="AH13">
        <v>0.34</v>
      </c>
      <c r="AI13">
        <v>0.377</v>
      </c>
      <c r="AJ13">
        <v>0.38100000000000001</v>
      </c>
      <c r="AK13">
        <v>0.35</v>
      </c>
      <c r="AL13">
        <v>0.36599999999999999</v>
      </c>
      <c r="AM13">
        <v>0.34300000000000003</v>
      </c>
      <c r="AN13">
        <v>0.34699999999999998</v>
      </c>
      <c r="AO13">
        <v>0.35199999999999998</v>
      </c>
      <c r="AP13">
        <v>0.34200000000000003</v>
      </c>
      <c r="AQ13">
        <v>0.36499999999999999</v>
      </c>
      <c r="AR13">
        <v>0.34100000000000003</v>
      </c>
      <c r="AS13">
        <v>0.33400000000000002</v>
      </c>
      <c r="AT13">
        <v>0.36099999999999999</v>
      </c>
      <c r="AU13">
        <v>0.34799999999999998</v>
      </c>
      <c r="AV13">
        <v>0.377</v>
      </c>
      <c r="AW13">
        <v>0.35699999999999998</v>
      </c>
      <c r="AX13">
        <v>0.35699999999999998</v>
      </c>
      <c r="AY13">
        <v>0.376</v>
      </c>
      <c r="AZ13">
        <v>0.376</v>
      </c>
      <c r="BA13">
        <v>0.35299999999999998</v>
      </c>
      <c r="BB13">
        <v>0.34899999999999998</v>
      </c>
      <c r="BC13">
        <v>0.34799999999999998</v>
      </c>
      <c r="BD13">
        <v>0.374</v>
      </c>
      <c r="BE13">
        <v>0.38500000000000001</v>
      </c>
      <c r="BF13">
        <v>0.38300000000000001</v>
      </c>
      <c r="BG13">
        <v>0.36099999999999999</v>
      </c>
      <c r="BH13">
        <v>0.37</v>
      </c>
      <c r="BI13">
        <v>0.38600000000000001</v>
      </c>
      <c r="BJ13">
        <v>0.36099999999999999</v>
      </c>
      <c r="BK13">
        <v>0.35899999999999999</v>
      </c>
      <c r="BL13">
        <v>0.36799999999999999</v>
      </c>
      <c r="BM13">
        <v>0.36599999999999999</v>
      </c>
      <c r="BN13">
        <v>0.36099999999999999</v>
      </c>
      <c r="BO13">
        <v>0.35899999999999999</v>
      </c>
      <c r="BP13">
        <v>0.35799999999999998</v>
      </c>
      <c r="BQ13">
        <v>0.379</v>
      </c>
      <c r="BR13">
        <v>0.35099999999999998</v>
      </c>
      <c r="BS13">
        <v>0.36699999999999999</v>
      </c>
      <c r="BT13">
        <v>0.38500000000000001</v>
      </c>
      <c r="BU13">
        <v>0.39</v>
      </c>
      <c r="BV13">
        <v>0.33200000000000002</v>
      </c>
      <c r="BW13">
        <v>0.376</v>
      </c>
      <c r="BX13">
        <v>0.35599999999999998</v>
      </c>
      <c r="BY13">
        <v>0.34899999999999998</v>
      </c>
      <c r="BZ13">
        <v>0.35299999999999998</v>
      </c>
      <c r="CA13">
        <v>0.34699999999999998</v>
      </c>
      <c r="CB13">
        <v>0.35399999999999998</v>
      </c>
      <c r="CC13">
        <v>0.38800000000000001</v>
      </c>
      <c r="CD13">
        <v>0.36699999999999999</v>
      </c>
      <c r="CE13">
        <v>0.36799999999999999</v>
      </c>
      <c r="CF13">
        <v>0.35099999999999998</v>
      </c>
      <c r="CG13">
        <v>0.376</v>
      </c>
      <c r="CH13">
        <v>0.373</v>
      </c>
      <c r="CI13">
        <v>0.36899999999999999</v>
      </c>
      <c r="CJ13">
        <v>0.34599999999999997</v>
      </c>
      <c r="CK13">
        <v>0.36799999999999999</v>
      </c>
      <c r="CL13">
        <v>0.35199999999999998</v>
      </c>
      <c r="CM13">
        <v>0.378</v>
      </c>
      <c r="CN13">
        <v>0.34100000000000003</v>
      </c>
      <c r="CO13">
        <v>0.36899999999999999</v>
      </c>
      <c r="CP13">
        <v>0.34899999999999998</v>
      </c>
      <c r="CQ13">
        <v>0.36799999999999999</v>
      </c>
      <c r="CR13">
        <v>0.36299999999999999</v>
      </c>
      <c r="CS13">
        <v>0.35399999999999998</v>
      </c>
      <c r="CT13">
        <v>0.36899999999999999</v>
      </c>
      <c r="CU13">
        <v>0.35299999999999998</v>
      </c>
      <c r="CV13">
        <v>0.35899999999999999</v>
      </c>
      <c r="CW13">
        <v>0.34799999999999998</v>
      </c>
      <c r="CX13">
        <v>0.36699999999999999</v>
      </c>
      <c r="CY13">
        <v>0.34899999999999998</v>
      </c>
      <c r="CZ13">
        <v>0.34799999999999998</v>
      </c>
      <c r="DA13">
        <v>0.35799999999999998</v>
      </c>
      <c r="DB13">
        <v>0.36299999999999999</v>
      </c>
      <c r="DC13">
        <v>0.35399999999999998</v>
      </c>
      <c r="DD13">
        <v>0.36799999999999999</v>
      </c>
      <c r="DE13">
        <v>0.36699999999999999</v>
      </c>
      <c r="DF13">
        <v>0.36399999999999999</v>
      </c>
      <c r="DG13">
        <v>0.36599999999999999</v>
      </c>
      <c r="DH13">
        <v>0.38600000000000001</v>
      </c>
      <c r="DI13">
        <v>0.32900000000000001</v>
      </c>
      <c r="DJ13">
        <v>0.35599999999999998</v>
      </c>
      <c r="DK13">
        <v>0.38500000000000001</v>
      </c>
      <c r="DL13">
        <v>0.372</v>
      </c>
      <c r="DM13">
        <v>0.36399999999999999</v>
      </c>
      <c r="DN13">
        <v>0.373</v>
      </c>
      <c r="DO13">
        <v>0.32700000000000001</v>
      </c>
      <c r="DP13">
        <v>0.35199999999999998</v>
      </c>
      <c r="DQ13">
        <v>0.35099999999999998</v>
      </c>
      <c r="DR13">
        <v>0.40200000000000002</v>
      </c>
      <c r="DS13">
        <v>0.38300000000000001</v>
      </c>
      <c r="DT13">
        <v>0.34399999999999997</v>
      </c>
      <c r="DU13">
        <v>0.35699999999999998</v>
      </c>
      <c r="DV13">
        <v>0.36099999999999999</v>
      </c>
      <c r="DW13">
        <v>0.35799999999999998</v>
      </c>
      <c r="DX13">
        <v>0.36299999999999999</v>
      </c>
      <c r="DY13">
        <v>0.374</v>
      </c>
      <c r="DZ13">
        <v>0.34899999999999998</v>
      </c>
      <c r="EA13">
        <v>0.35799999999999998</v>
      </c>
      <c r="EB13">
        <v>0.36399999999999999</v>
      </c>
      <c r="EC13">
        <v>0.371</v>
      </c>
      <c r="ED13">
        <v>0.379</v>
      </c>
      <c r="EE13">
        <v>0.373</v>
      </c>
      <c r="EF13">
        <v>0.35199999999999998</v>
      </c>
      <c r="EG13">
        <v>0.377</v>
      </c>
      <c r="EH13">
        <v>0.376</v>
      </c>
      <c r="EI13">
        <v>0.35599999999999998</v>
      </c>
      <c r="EJ13">
        <v>0.374</v>
      </c>
      <c r="EK13">
        <v>0.36599999999999999</v>
      </c>
      <c r="EL13">
        <v>0.36699999999999999</v>
      </c>
      <c r="EM13">
        <v>0.35699999999999998</v>
      </c>
      <c r="EN13">
        <v>0.35799999999999998</v>
      </c>
      <c r="EO13">
        <v>0.35299999999999998</v>
      </c>
      <c r="EP13">
        <v>0.34699999999999998</v>
      </c>
      <c r="EQ13">
        <v>0.38600000000000001</v>
      </c>
      <c r="ER13">
        <v>0.371</v>
      </c>
      <c r="ES13">
        <v>0.375</v>
      </c>
      <c r="ET13">
        <v>0.373</v>
      </c>
      <c r="EU13">
        <v>0.35499999999999998</v>
      </c>
      <c r="EV13">
        <v>0.36099999999999999</v>
      </c>
      <c r="EW13">
        <v>0.378</v>
      </c>
      <c r="EX13">
        <v>0.34300000000000003</v>
      </c>
      <c r="EY13">
        <v>0.38200000000000001</v>
      </c>
      <c r="EZ13">
        <v>0.35199999999999998</v>
      </c>
      <c r="FA13">
        <v>0.34499999999999997</v>
      </c>
      <c r="FB13">
        <v>0.35899999999999999</v>
      </c>
      <c r="FC13">
        <v>0.36</v>
      </c>
      <c r="FD13">
        <v>0.34499999999999997</v>
      </c>
      <c r="FE13">
        <v>0.36799999999999999</v>
      </c>
      <c r="FF13">
        <v>0.36899999999999999</v>
      </c>
      <c r="FG13">
        <v>0.36299999999999999</v>
      </c>
      <c r="FH13">
        <v>0.32400000000000001</v>
      </c>
      <c r="FI13">
        <v>0.33800000000000002</v>
      </c>
      <c r="FJ13">
        <v>0.373</v>
      </c>
      <c r="FK13">
        <v>0.35399999999999998</v>
      </c>
      <c r="FL13">
        <v>0.375</v>
      </c>
      <c r="FM13">
        <v>0.38</v>
      </c>
      <c r="FN13">
        <v>0.36199999999999999</v>
      </c>
      <c r="FO13">
        <v>0.36799999999999999</v>
      </c>
      <c r="FP13">
        <v>0.36499999999999999</v>
      </c>
      <c r="FQ13">
        <v>0.35499999999999998</v>
      </c>
      <c r="FR13">
        <v>0.35199999999999998</v>
      </c>
      <c r="FS13">
        <v>0.35</v>
      </c>
      <c r="FT13">
        <v>0.35699999999999998</v>
      </c>
      <c r="FU13">
        <v>0.37</v>
      </c>
      <c r="FV13">
        <v>0.35899999999999999</v>
      </c>
      <c r="FW13">
        <v>0.39200000000000002</v>
      </c>
      <c r="FX13">
        <v>0.373</v>
      </c>
      <c r="FY13">
        <v>0.33600000000000002</v>
      </c>
      <c r="FZ13">
        <v>0.35499999999999998</v>
      </c>
      <c r="GA13">
        <v>0.373</v>
      </c>
      <c r="GB13">
        <v>0.35599999999999998</v>
      </c>
      <c r="GC13">
        <v>0.34699999999999998</v>
      </c>
      <c r="GD13">
        <v>0.35399999999999998</v>
      </c>
      <c r="GE13">
        <v>0.34</v>
      </c>
      <c r="GF13">
        <v>0.33900000000000002</v>
      </c>
      <c r="GG13">
        <v>0.34399999999999997</v>
      </c>
      <c r="GH13">
        <v>0.39</v>
      </c>
      <c r="GI13">
        <v>0.34699999999999998</v>
      </c>
      <c r="GJ13">
        <v>0.35399999999999998</v>
      </c>
      <c r="GK13">
        <v>0.36599999999999999</v>
      </c>
      <c r="GL13">
        <v>0.32</v>
      </c>
      <c r="GM13">
        <v>0.34200000000000003</v>
      </c>
      <c r="GN13">
        <v>0.34</v>
      </c>
      <c r="GO13">
        <v>0.36499999999999999</v>
      </c>
      <c r="GP13">
        <v>0.38300000000000001</v>
      </c>
      <c r="GQ13">
        <v>0.33900000000000002</v>
      </c>
      <c r="GR13">
        <v>0.36899999999999999</v>
      </c>
      <c r="GS13">
        <v>0.34499999999999997</v>
      </c>
      <c r="GT13">
        <v>0.36499999999999999</v>
      </c>
    </row>
    <row r="14" spans="1:202" x14ac:dyDescent="0.25">
      <c r="A14">
        <v>10</v>
      </c>
      <c r="B14">
        <v>0.55900000000000005</v>
      </c>
      <c r="C14">
        <v>0.56799999999999995</v>
      </c>
      <c r="D14">
        <v>0.56699999999999995</v>
      </c>
      <c r="E14">
        <v>0.54300000000000004</v>
      </c>
      <c r="F14">
        <v>0.57299999999999995</v>
      </c>
      <c r="G14">
        <v>0.56299999999999994</v>
      </c>
      <c r="H14">
        <v>0.57199999999999995</v>
      </c>
      <c r="I14">
        <v>0.58599999999999997</v>
      </c>
      <c r="J14">
        <v>0.54700000000000004</v>
      </c>
      <c r="K14">
        <v>0.56999999999999995</v>
      </c>
      <c r="L14">
        <v>0.57799999999999996</v>
      </c>
      <c r="M14">
        <v>0.57899999999999996</v>
      </c>
      <c r="N14">
        <v>0.57299999999999995</v>
      </c>
      <c r="O14">
        <v>0.54300000000000004</v>
      </c>
      <c r="P14">
        <v>0.55400000000000005</v>
      </c>
      <c r="Q14">
        <v>0.57099999999999995</v>
      </c>
      <c r="R14">
        <v>0.59499999999999997</v>
      </c>
      <c r="S14">
        <v>0.55500000000000005</v>
      </c>
      <c r="T14">
        <v>0.55000000000000004</v>
      </c>
      <c r="U14">
        <v>0.56100000000000005</v>
      </c>
      <c r="V14">
        <v>0.55200000000000005</v>
      </c>
      <c r="W14">
        <v>0.58699999999999997</v>
      </c>
      <c r="X14">
        <v>0.57599999999999996</v>
      </c>
      <c r="Y14">
        <v>0.54800000000000004</v>
      </c>
      <c r="Z14">
        <v>0.58699999999999997</v>
      </c>
      <c r="AA14">
        <v>0.57999999999999996</v>
      </c>
      <c r="AB14">
        <v>0.56999999999999995</v>
      </c>
      <c r="AC14">
        <v>0.55000000000000004</v>
      </c>
      <c r="AD14">
        <v>0.56599999999999995</v>
      </c>
      <c r="AE14">
        <v>0.57099999999999995</v>
      </c>
      <c r="AF14">
        <v>0.59</v>
      </c>
      <c r="AG14">
        <v>0.55200000000000005</v>
      </c>
      <c r="AH14">
        <v>0.54</v>
      </c>
      <c r="AI14">
        <v>0.57899999999999996</v>
      </c>
      <c r="AJ14">
        <v>0.57399999999999995</v>
      </c>
      <c r="AK14">
        <v>0.55400000000000005</v>
      </c>
      <c r="AL14">
        <v>0.58899999999999997</v>
      </c>
      <c r="AM14">
        <v>0.55800000000000005</v>
      </c>
      <c r="AN14">
        <v>0.57299999999999995</v>
      </c>
      <c r="AO14">
        <v>0.54800000000000004</v>
      </c>
      <c r="AP14">
        <v>0.55600000000000005</v>
      </c>
      <c r="AQ14">
        <v>0.56999999999999995</v>
      </c>
      <c r="AR14">
        <v>0.55100000000000005</v>
      </c>
      <c r="AS14">
        <v>0.54900000000000004</v>
      </c>
      <c r="AT14">
        <v>0.55300000000000005</v>
      </c>
      <c r="AU14">
        <v>0.54100000000000004</v>
      </c>
      <c r="AV14">
        <v>0.57699999999999996</v>
      </c>
      <c r="AW14">
        <v>0.57099999999999995</v>
      </c>
      <c r="AX14">
        <v>0.56000000000000005</v>
      </c>
      <c r="AY14">
        <v>0.57799999999999996</v>
      </c>
      <c r="AZ14">
        <v>0.58299999999999996</v>
      </c>
      <c r="BA14">
        <v>0.59699999999999998</v>
      </c>
      <c r="BB14">
        <v>0.56499999999999995</v>
      </c>
      <c r="BC14">
        <v>0.55600000000000005</v>
      </c>
      <c r="BD14">
        <v>0.57599999999999996</v>
      </c>
      <c r="BE14">
        <v>0.57899999999999996</v>
      </c>
      <c r="BF14">
        <v>0.59099999999999997</v>
      </c>
      <c r="BG14">
        <v>0.55700000000000005</v>
      </c>
      <c r="BH14">
        <v>0.55200000000000005</v>
      </c>
      <c r="BI14">
        <v>0.56899999999999995</v>
      </c>
      <c r="BJ14">
        <v>0.55100000000000005</v>
      </c>
      <c r="BK14">
        <v>0.55000000000000004</v>
      </c>
      <c r="BL14">
        <v>0.56899999999999995</v>
      </c>
      <c r="BM14">
        <v>0.57799999999999996</v>
      </c>
      <c r="BN14">
        <v>0.57499999999999996</v>
      </c>
      <c r="BO14">
        <v>0.56899999999999995</v>
      </c>
      <c r="BP14">
        <v>0.56100000000000005</v>
      </c>
      <c r="BQ14">
        <v>0.56799999999999995</v>
      </c>
      <c r="BR14">
        <v>0.55400000000000005</v>
      </c>
      <c r="BS14">
        <v>0.56499999999999995</v>
      </c>
      <c r="BT14">
        <v>0.58199999999999996</v>
      </c>
      <c r="BU14">
        <v>0.56999999999999995</v>
      </c>
      <c r="BV14">
        <v>0.54600000000000004</v>
      </c>
      <c r="BW14">
        <v>0.57399999999999995</v>
      </c>
      <c r="BX14">
        <v>0.55900000000000005</v>
      </c>
      <c r="BY14">
        <v>0.55700000000000005</v>
      </c>
      <c r="BZ14">
        <v>0.57599999999999996</v>
      </c>
      <c r="CA14">
        <v>0.54800000000000004</v>
      </c>
      <c r="CB14">
        <v>0.54400000000000004</v>
      </c>
      <c r="CC14">
        <v>0.58199999999999996</v>
      </c>
      <c r="CD14">
        <v>0.56499999999999995</v>
      </c>
      <c r="CE14">
        <v>0.58099999999999996</v>
      </c>
      <c r="CF14">
        <v>0.56100000000000005</v>
      </c>
      <c r="CG14">
        <v>0.54900000000000004</v>
      </c>
      <c r="CH14">
        <v>0.55000000000000004</v>
      </c>
      <c r="CI14">
        <v>0.57399999999999995</v>
      </c>
      <c r="CJ14">
        <v>0.53600000000000003</v>
      </c>
      <c r="CK14">
        <v>0.55900000000000005</v>
      </c>
      <c r="CL14">
        <v>0.56100000000000005</v>
      </c>
      <c r="CM14">
        <v>0.57499999999999996</v>
      </c>
      <c r="CN14">
        <v>0.53300000000000003</v>
      </c>
      <c r="CO14">
        <v>0.56299999999999994</v>
      </c>
      <c r="CP14">
        <v>0.54800000000000004</v>
      </c>
      <c r="CQ14">
        <v>0.55100000000000005</v>
      </c>
      <c r="CR14">
        <v>0.56299999999999994</v>
      </c>
      <c r="CS14">
        <v>0.56000000000000005</v>
      </c>
      <c r="CT14">
        <v>0.55400000000000005</v>
      </c>
      <c r="CU14">
        <v>0.57999999999999996</v>
      </c>
      <c r="CV14">
        <v>0.56599999999999995</v>
      </c>
      <c r="CW14">
        <v>0.53100000000000003</v>
      </c>
      <c r="CX14">
        <v>0.57199999999999995</v>
      </c>
      <c r="CY14">
        <v>0.57699999999999996</v>
      </c>
      <c r="CZ14">
        <v>0.56000000000000005</v>
      </c>
      <c r="DA14">
        <v>0.55600000000000005</v>
      </c>
      <c r="DB14">
        <v>0.56200000000000006</v>
      </c>
      <c r="DC14">
        <v>0.57199999999999995</v>
      </c>
      <c r="DD14">
        <v>0.56399999999999995</v>
      </c>
      <c r="DE14">
        <v>0.55500000000000005</v>
      </c>
      <c r="DF14">
        <v>0.56100000000000005</v>
      </c>
      <c r="DG14">
        <v>0.56699999999999995</v>
      </c>
      <c r="DH14">
        <v>0.59299999999999997</v>
      </c>
      <c r="DI14">
        <v>0.53100000000000003</v>
      </c>
      <c r="DJ14">
        <v>0.56499999999999995</v>
      </c>
      <c r="DK14">
        <v>0.57999999999999996</v>
      </c>
      <c r="DL14">
        <v>0.58299999999999996</v>
      </c>
      <c r="DM14">
        <v>0.57499999999999996</v>
      </c>
      <c r="DN14">
        <v>0.57399999999999995</v>
      </c>
      <c r="DO14">
        <v>0.54700000000000004</v>
      </c>
      <c r="DP14">
        <v>0.55700000000000005</v>
      </c>
      <c r="DQ14">
        <v>0.54800000000000004</v>
      </c>
      <c r="DR14">
        <v>0.59199999999999997</v>
      </c>
      <c r="DS14">
        <v>0.57999999999999996</v>
      </c>
      <c r="DT14">
        <v>0.55800000000000005</v>
      </c>
      <c r="DU14">
        <v>0.54300000000000004</v>
      </c>
      <c r="DV14">
        <v>0.57899999999999996</v>
      </c>
      <c r="DW14">
        <v>0.55400000000000005</v>
      </c>
      <c r="DX14">
        <v>0.55000000000000004</v>
      </c>
      <c r="DY14">
        <v>0.55600000000000005</v>
      </c>
      <c r="DZ14">
        <v>0.55500000000000005</v>
      </c>
      <c r="EA14">
        <v>0.54800000000000004</v>
      </c>
      <c r="EB14">
        <v>0.57499999999999996</v>
      </c>
      <c r="EC14">
        <v>0.58099999999999996</v>
      </c>
      <c r="ED14">
        <v>0.56599999999999995</v>
      </c>
      <c r="EE14">
        <v>0.57699999999999996</v>
      </c>
      <c r="EF14">
        <v>0.57499999999999996</v>
      </c>
      <c r="EG14">
        <v>0.58699999999999997</v>
      </c>
      <c r="EH14">
        <v>0.55300000000000005</v>
      </c>
      <c r="EI14">
        <v>0.58499999999999996</v>
      </c>
      <c r="EJ14">
        <v>0.55800000000000005</v>
      </c>
      <c r="EK14">
        <v>0.56200000000000006</v>
      </c>
      <c r="EL14">
        <v>0.54600000000000004</v>
      </c>
      <c r="EM14">
        <v>0.59399999999999997</v>
      </c>
      <c r="EN14">
        <v>0.56200000000000006</v>
      </c>
      <c r="EO14">
        <v>0.57099999999999995</v>
      </c>
      <c r="EP14">
        <v>0.56699999999999995</v>
      </c>
      <c r="EQ14">
        <v>0.58299999999999996</v>
      </c>
      <c r="ER14">
        <v>0.56000000000000005</v>
      </c>
      <c r="ES14">
        <v>0.59499999999999997</v>
      </c>
      <c r="ET14">
        <v>0.55800000000000005</v>
      </c>
      <c r="EU14">
        <v>0.56999999999999995</v>
      </c>
      <c r="EV14">
        <v>0.57199999999999995</v>
      </c>
      <c r="EW14">
        <v>0.57999999999999996</v>
      </c>
      <c r="EX14">
        <v>0.56299999999999994</v>
      </c>
      <c r="EY14">
        <v>0.57299999999999995</v>
      </c>
      <c r="EZ14">
        <v>0.56200000000000006</v>
      </c>
      <c r="FA14">
        <v>0.57499999999999996</v>
      </c>
      <c r="FB14">
        <v>0.56899999999999995</v>
      </c>
      <c r="FC14">
        <v>0.55700000000000005</v>
      </c>
      <c r="FD14">
        <v>0.55300000000000005</v>
      </c>
      <c r="FE14">
        <v>0.57199999999999995</v>
      </c>
      <c r="FF14">
        <v>0.56899999999999995</v>
      </c>
      <c r="FG14">
        <v>0.57599999999999996</v>
      </c>
      <c r="FH14">
        <v>0.53100000000000003</v>
      </c>
      <c r="FI14">
        <v>0.55600000000000005</v>
      </c>
      <c r="FJ14">
        <v>0.57299999999999995</v>
      </c>
      <c r="FK14">
        <v>0.53200000000000003</v>
      </c>
      <c r="FL14">
        <v>0.56100000000000005</v>
      </c>
      <c r="FM14">
        <v>0.56299999999999994</v>
      </c>
      <c r="FN14">
        <v>0.55600000000000005</v>
      </c>
      <c r="FO14">
        <v>0.58299999999999996</v>
      </c>
      <c r="FP14">
        <v>0.56599999999999995</v>
      </c>
      <c r="FQ14">
        <v>0.55900000000000005</v>
      </c>
      <c r="FR14">
        <v>0.56000000000000005</v>
      </c>
      <c r="FS14">
        <v>0.56599999999999995</v>
      </c>
      <c r="FT14">
        <v>0.55700000000000005</v>
      </c>
      <c r="FU14">
        <v>0.57499999999999996</v>
      </c>
      <c r="FV14">
        <v>0.57799999999999996</v>
      </c>
      <c r="FW14">
        <v>0.57499999999999996</v>
      </c>
      <c r="FX14">
        <v>0.56000000000000005</v>
      </c>
      <c r="FY14">
        <v>0.54200000000000004</v>
      </c>
      <c r="FZ14">
        <v>0.55000000000000004</v>
      </c>
      <c r="GA14">
        <v>0.58599999999999997</v>
      </c>
      <c r="GB14">
        <v>0.56799999999999995</v>
      </c>
      <c r="GC14">
        <v>0.56100000000000005</v>
      </c>
      <c r="GD14">
        <v>0.55900000000000005</v>
      </c>
      <c r="GE14">
        <v>0.55100000000000005</v>
      </c>
      <c r="GF14">
        <v>0.55600000000000005</v>
      </c>
      <c r="GG14">
        <v>0.54900000000000004</v>
      </c>
      <c r="GH14">
        <v>0.60399999999999998</v>
      </c>
      <c r="GI14">
        <v>0.54700000000000004</v>
      </c>
      <c r="GJ14">
        <v>0.56799999999999995</v>
      </c>
      <c r="GK14">
        <v>0.56200000000000006</v>
      </c>
      <c r="GL14">
        <v>0.53</v>
      </c>
      <c r="GM14">
        <v>0.55800000000000005</v>
      </c>
      <c r="GN14">
        <v>0.53600000000000003</v>
      </c>
      <c r="GO14">
        <v>0.56499999999999995</v>
      </c>
      <c r="GP14">
        <v>0.57499999999999996</v>
      </c>
      <c r="GQ14">
        <v>0.55200000000000005</v>
      </c>
      <c r="GR14">
        <v>0.55600000000000005</v>
      </c>
      <c r="GS14">
        <v>0.55600000000000005</v>
      </c>
      <c r="GT14">
        <v>0.56399999999999995</v>
      </c>
    </row>
    <row r="15" spans="1:202" x14ac:dyDescent="0.25">
      <c r="A15">
        <v>11</v>
      </c>
      <c r="B15">
        <v>0.74</v>
      </c>
      <c r="C15">
        <v>0.72199999999999998</v>
      </c>
      <c r="D15">
        <v>0.73699999999999999</v>
      </c>
      <c r="E15">
        <v>0.72899999999999998</v>
      </c>
      <c r="F15">
        <v>0.74199999999999999</v>
      </c>
      <c r="G15">
        <v>0.73299999999999998</v>
      </c>
      <c r="H15">
        <v>0.73199999999999998</v>
      </c>
      <c r="I15">
        <v>0.755</v>
      </c>
      <c r="J15">
        <v>0.73199999999999998</v>
      </c>
      <c r="K15">
        <v>0.72799999999999998</v>
      </c>
      <c r="L15">
        <v>0.749</v>
      </c>
      <c r="M15">
        <v>0.73699999999999999</v>
      </c>
      <c r="N15">
        <v>0.751</v>
      </c>
      <c r="O15">
        <v>0.71199999999999997</v>
      </c>
      <c r="P15">
        <v>0.73099999999999998</v>
      </c>
      <c r="Q15">
        <v>0.72299999999999998</v>
      </c>
      <c r="R15">
        <v>0.753</v>
      </c>
      <c r="S15">
        <v>0.71899999999999997</v>
      </c>
      <c r="T15">
        <v>0.71199999999999997</v>
      </c>
      <c r="U15">
        <v>0.73199999999999998</v>
      </c>
      <c r="V15">
        <v>0.71299999999999997</v>
      </c>
      <c r="W15">
        <v>0.72899999999999998</v>
      </c>
      <c r="X15">
        <v>0.74299999999999999</v>
      </c>
      <c r="Y15">
        <v>0.71499999999999997</v>
      </c>
      <c r="Z15">
        <v>0.73699999999999999</v>
      </c>
      <c r="AA15">
        <v>0.746</v>
      </c>
      <c r="AB15">
        <v>0.74099999999999999</v>
      </c>
      <c r="AC15">
        <v>0.73099999999999998</v>
      </c>
      <c r="AD15">
        <v>0.73299999999999998</v>
      </c>
      <c r="AE15">
        <v>0.73899999999999999</v>
      </c>
      <c r="AF15">
        <v>0.73699999999999999</v>
      </c>
      <c r="AG15">
        <v>0.71599999999999997</v>
      </c>
      <c r="AH15">
        <v>0.71899999999999997</v>
      </c>
      <c r="AI15">
        <v>0.72699999999999998</v>
      </c>
      <c r="AJ15">
        <v>0.72599999999999998</v>
      </c>
      <c r="AK15">
        <v>0.72899999999999998</v>
      </c>
      <c r="AL15">
        <v>0.74099999999999999</v>
      </c>
      <c r="AM15">
        <v>0.7</v>
      </c>
      <c r="AN15">
        <v>0.747</v>
      </c>
      <c r="AO15">
        <v>0.71599999999999997</v>
      </c>
      <c r="AP15">
        <v>0.72499999999999998</v>
      </c>
      <c r="AQ15">
        <v>0.73</v>
      </c>
      <c r="AR15">
        <v>0.70699999999999996</v>
      </c>
      <c r="AS15">
        <v>0.72899999999999998</v>
      </c>
      <c r="AT15">
        <v>0.71799999999999997</v>
      </c>
      <c r="AU15">
        <v>0.72099999999999997</v>
      </c>
      <c r="AV15">
        <v>0.75600000000000001</v>
      </c>
      <c r="AW15">
        <v>0.755</v>
      </c>
      <c r="AX15">
        <v>0.72599999999999998</v>
      </c>
      <c r="AY15">
        <v>0.73899999999999999</v>
      </c>
      <c r="AZ15">
        <v>0.76200000000000001</v>
      </c>
      <c r="BA15">
        <v>0.76600000000000001</v>
      </c>
      <c r="BB15">
        <v>0.754</v>
      </c>
      <c r="BC15">
        <v>0.73899999999999999</v>
      </c>
      <c r="BD15">
        <v>0.73699999999999999</v>
      </c>
      <c r="BE15">
        <v>0.746</v>
      </c>
      <c r="BF15">
        <v>0.752</v>
      </c>
      <c r="BG15">
        <v>0.746</v>
      </c>
      <c r="BH15">
        <v>0.73199999999999998</v>
      </c>
      <c r="BI15">
        <v>0.76100000000000001</v>
      </c>
      <c r="BJ15">
        <v>0.73</v>
      </c>
      <c r="BK15">
        <v>0.73899999999999999</v>
      </c>
      <c r="BL15">
        <v>0.74299999999999999</v>
      </c>
      <c r="BM15">
        <v>0.76300000000000001</v>
      </c>
      <c r="BN15">
        <v>0.747</v>
      </c>
      <c r="BO15">
        <v>0.74399999999999999</v>
      </c>
      <c r="BP15">
        <v>0.72799999999999998</v>
      </c>
      <c r="BQ15">
        <v>0.74099999999999999</v>
      </c>
      <c r="BR15">
        <v>0.72599999999999998</v>
      </c>
      <c r="BS15">
        <v>0.73399999999999999</v>
      </c>
      <c r="BT15">
        <v>0.72399999999999998</v>
      </c>
      <c r="BU15">
        <v>0.72199999999999998</v>
      </c>
      <c r="BV15">
        <v>0.73499999999999999</v>
      </c>
      <c r="BW15">
        <v>0.746</v>
      </c>
      <c r="BX15">
        <v>0.71599999999999997</v>
      </c>
      <c r="BY15">
        <v>0.72</v>
      </c>
      <c r="BZ15">
        <v>0.72699999999999998</v>
      </c>
      <c r="CA15">
        <v>0.70399999999999996</v>
      </c>
      <c r="CB15">
        <v>0.72399999999999998</v>
      </c>
      <c r="CC15">
        <v>0.73899999999999999</v>
      </c>
      <c r="CD15">
        <v>0.745</v>
      </c>
      <c r="CE15">
        <v>0.73899999999999999</v>
      </c>
      <c r="CF15">
        <v>0.72</v>
      </c>
      <c r="CG15">
        <v>0.72899999999999998</v>
      </c>
      <c r="CH15">
        <v>0.71499999999999997</v>
      </c>
      <c r="CI15">
        <v>0.74099999999999999</v>
      </c>
      <c r="CJ15">
        <v>0.71099999999999997</v>
      </c>
      <c r="CK15">
        <v>0.74199999999999999</v>
      </c>
      <c r="CL15">
        <v>0.72699999999999998</v>
      </c>
      <c r="CM15">
        <v>0.72499999999999998</v>
      </c>
      <c r="CN15">
        <v>0.71</v>
      </c>
      <c r="CO15">
        <v>0.73299999999999998</v>
      </c>
      <c r="CP15">
        <v>0.73099999999999998</v>
      </c>
      <c r="CQ15">
        <v>0.72599999999999998</v>
      </c>
      <c r="CR15">
        <v>0.74</v>
      </c>
      <c r="CS15">
        <v>0.71699999999999997</v>
      </c>
      <c r="CT15">
        <v>0.73299999999999998</v>
      </c>
      <c r="CU15">
        <v>0.74299999999999999</v>
      </c>
      <c r="CV15">
        <v>0.72699999999999998</v>
      </c>
      <c r="CW15">
        <v>0.72299999999999998</v>
      </c>
      <c r="CX15">
        <v>0.73699999999999999</v>
      </c>
      <c r="CY15">
        <v>0.73699999999999999</v>
      </c>
      <c r="CZ15">
        <v>0.73699999999999999</v>
      </c>
      <c r="DA15">
        <v>0.70699999999999996</v>
      </c>
      <c r="DB15">
        <v>0.72599999999999998</v>
      </c>
      <c r="DC15">
        <v>0.72499999999999998</v>
      </c>
      <c r="DD15">
        <v>0.74099999999999999</v>
      </c>
      <c r="DE15">
        <v>0.70899999999999996</v>
      </c>
      <c r="DF15">
        <v>0.72</v>
      </c>
      <c r="DG15">
        <v>0.73799999999999999</v>
      </c>
      <c r="DH15">
        <v>0.73899999999999999</v>
      </c>
      <c r="DI15">
        <v>0.71599999999999997</v>
      </c>
      <c r="DJ15">
        <v>0.73299999999999998</v>
      </c>
      <c r="DK15">
        <v>0.75600000000000001</v>
      </c>
      <c r="DL15">
        <v>0.746</v>
      </c>
      <c r="DM15">
        <v>0.71499999999999997</v>
      </c>
      <c r="DN15">
        <v>0.73499999999999999</v>
      </c>
      <c r="DO15">
        <v>0.72399999999999998</v>
      </c>
      <c r="DP15">
        <v>0.75</v>
      </c>
      <c r="DQ15">
        <v>0.71699999999999997</v>
      </c>
      <c r="DR15">
        <v>0.75600000000000001</v>
      </c>
      <c r="DS15">
        <v>0.747</v>
      </c>
      <c r="DT15">
        <v>0.72899999999999998</v>
      </c>
      <c r="DU15">
        <v>0.71599999999999997</v>
      </c>
      <c r="DV15">
        <v>0.73499999999999999</v>
      </c>
      <c r="DW15">
        <v>0.72499999999999998</v>
      </c>
      <c r="DX15">
        <v>0.72199999999999998</v>
      </c>
      <c r="DY15">
        <v>0.745</v>
      </c>
      <c r="DZ15">
        <v>0.70799999999999996</v>
      </c>
      <c r="EA15">
        <v>0.70099999999999996</v>
      </c>
      <c r="EB15">
        <v>0.752</v>
      </c>
      <c r="EC15">
        <v>0.755</v>
      </c>
      <c r="ED15">
        <v>0.72799999999999998</v>
      </c>
      <c r="EE15">
        <v>0.76100000000000001</v>
      </c>
      <c r="EF15">
        <v>0.746</v>
      </c>
      <c r="EG15">
        <v>0.746</v>
      </c>
      <c r="EH15">
        <v>0.72699999999999998</v>
      </c>
      <c r="EI15">
        <v>0.73299999999999998</v>
      </c>
      <c r="EJ15">
        <v>0.72</v>
      </c>
      <c r="EK15">
        <v>0.73599999999999999</v>
      </c>
      <c r="EL15">
        <v>0.72399999999999998</v>
      </c>
      <c r="EM15">
        <v>0.72699999999999998</v>
      </c>
      <c r="EN15">
        <v>0.73699999999999999</v>
      </c>
      <c r="EO15">
        <v>0.753</v>
      </c>
      <c r="EP15">
        <v>0.73399999999999999</v>
      </c>
      <c r="EQ15">
        <v>0.753</v>
      </c>
      <c r="ER15">
        <v>0.72599999999999998</v>
      </c>
      <c r="ES15">
        <v>0.76200000000000001</v>
      </c>
      <c r="ET15">
        <v>0.73499999999999999</v>
      </c>
      <c r="EU15">
        <v>0.74199999999999999</v>
      </c>
      <c r="EV15">
        <v>0.73699999999999999</v>
      </c>
      <c r="EW15">
        <v>0.76300000000000001</v>
      </c>
      <c r="EX15">
        <v>0.73799999999999999</v>
      </c>
      <c r="EY15">
        <v>0.72399999999999998</v>
      </c>
      <c r="EZ15">
        <v>0.74</v>
      </c>
      <c r="FA15">
        <v>0.749</v>
      </c>
      <c r="FB15">
        <v>0.72699999999999998</v>
      </c>
      <c r="FC15">
        <v>0.72199999999999998</v>
      </c>
      <c r="FD15">
        <v>0.72899999999999998</v>
      </c>
      <c r="FE15">
        <v>0.74299999999999999</v>
      </c>
      <c r="FF15">
        <v>0.73799999999999999</v>
      </c>
      <c r="FG15">
        <v>0.73599999999999999</v>
      </c>
      <c r="FH15">
        <v>0.70799999999999996</v>
      </c>
      <c r="FI15">
        <v>0.73499999999999999</v>
      </c>
      <c r="FJ15">
        <v>0.72599999999999998</v>
      </c>
      <c r="FK15">
        <v>0.69299999999999995</v>
      </c>
      <c r="FL15">
        <v>0.71799999999999997</v>
      </c>
      <c r="FM15">
        <v>0.72499999999999998</v>
      </c>
      <c r="FN15">
        <v>0.70899999999999996</v>
      </c>
      <c r="FO15">
        <v>0.73799999999999999</v>
      </c>
      <c r="FP15">
        <v>0.72099999999999997</v>
      </c>
      <c r="FQ15">
        <v>0.72899999999999998</v>
      </c>
      <c r="FR15">
        <v>0.73099999999999998</v>
      </c>
      <c r="FS15">
        <v>0.73299999999999998</v>
      </c>
      <c r="FT15">
        <v>0.72</v>
      </c>
      <c r="FU15">
        <v>0.74399999999999999</v>
      </c>
      <c r="FV15">
        <v>0.74</v>
      </c>
      <c r="FW15">
        <v>0.748</v>
      </c>
      <c r="FX15">
        <v>0.73</v>
      </c>
      <c r="FY15">
        <v>0.72199999999999998</v>
      </c>
      <c r="FZ15">
        <v>0.71099999999999997</v>
      </c>
      <c r="GA15">
        <v>0.746</v>
      </c>
      <c r="GB15">
        <v>0.73899999999999999</v>
      </c>
      <c r="GC15">
        <v>0.73099999999999998</v>
      </c>
      <c r="GD15">
        <v>0.73899999999999999</v>
      </c>
      <c r="GE15">
        <v>0.72599999999999998</v>
      </c>
      <c r="GF15">
        <v>0.73</v>
      </c>
      <c r="GG15">
        <v>0.71499999999999997</v>
      </c>
      <c r="GH15">
        <v>0.749</v>
      </c>
      <c r="GI15">
        <v>0.73499999999999999</v>
      </c>
      <c r="GJ15">
        <v>0.70899999999999996</v>
      </c>
      <c r="GK15">
        <v>0.749</v>
      </c>
      <c r="GL15">
        <v>0.70399999999999996</v>
      </c>
      <c r="GM15">
        <v>0.72399999999999998</v>
      </c>
      <c r="GN15">
        <v>0.71799999999999997</v>
      </c>
      <c r="GO15">
        <v>0.71399999999999997</v>
      </c>
      <c r="GP15">
        <v>0.74</v>
      </c>
      <c r="GQ15">
        <v>0.71599999999999997</v>
      </c>
      <c r="GR15">
        <v>0.72399999999999998</v>
      </c>
      <c r="GS15">
        <v>0.73899999999999999</v>
      </c>
      <c r="GT15">
        <v>0.73099999999999998</v>
      </c>
    </row>
    <row r="16" spans="1:202" x14ac:dyDescent="0.25">
      <c r="A16">
        <v>12</v>
      </c>
      <c r="B16">
        <v>0.84399999999999997</v>
      </c>
      <c r="C16">
        <v>0.83599999999999997</v>
      </c>
      <c r="D16">
        <v>0.84599999999999997</v>
      </c>
      <c r="E16">
        <v>0.83499999999999996</v>
      </c>
      <c r="F16">
        <v>0.85299999999999998</v>
      </c>
      <c r="G16">
        <v>0.86199999999999999</v>
      </c>
      <c r="H16">
        <v>0.83799999999999997</v>
      </c>
      <c r="I16">
        <v>0.874</v>
      </c>
      <c r="J16">
        <v>0.84</v>
      </c>
      <c r="K16">
        <v>0.83399999999999996</v>
      </c>
      <c r="L16">
        <v>0.86199999999999999</v>
      </c>
      <c r="M16">
        <v>0.85799999999999998</v>
      </c>
      <c r="N16">
        <v>0.86099999999999999</v>
      </c>
      <c r="O16">
        <v>0.83899999999999997</v>
      </c>
      <c r="P16">
        <v>0.84599999999999997</v>
      </c>
      <c r="Q16">
        <v>0.84799999999999998</v>
      </c>
      <c r="R16">
        <v>0.86599999999999999</v>
      </c>
      <c r="S16">
        <v>0.82599999999999996</v>
      </c>
      <c r="T16">
        <v>0.83499999999999996</v>
      </c>
      <c r="U16">
        <v>0.85099999999999998</v>
      </c>
      <c r="V16">
        <v>0.84099999999999997</v>
      </c>
      <c r="W16">
        <v>0.85199999999999998</v>
      </c>
      <c r="X16">
        <v>0.85399999999999998</v>
      </c>
      <c r="Y16">
        <v>0.86</v>
      </c>
      <c r="Z16">
        <v>0.86199999999999999</v>
      </c>
      <c r="AA16">
        <v>0.86299999999999999</v>
      </c>
      <c r="AB16">
        <v>0.85</v>
      </c>
      <c r="AC16">
        <v>0.85099999999999998</v>
      </c>
      <c r="AD16">
        <v>0.83199999999999996</v>
      </c>
      <c r="AE16">
        <v>0.85699999999999998</v>
      </c>
      <c r="AF16">
        <v>0.84099999999999997</v>
      </c>
      <c r="AG16">
        <v>0.83299999999999996</v>
      </c>
      <c r="AH16">
        <v>0.86</v>
      </c>
      <c r="AI16">
        <v>0.85299999999999998</v>
      </c>
      <c r="AJ16">
        <v>0.83899999999999997</v>
      </c>
      <c r="AK16">
        <v>0.84299999999999997</v>
      </c>
      <c r="AL16">
        <v>0.85199999999999998</v>
      </c>
      <c r="AM16">
        <v>0.81699999999999995</v>
      </c>
      <c r="AN16">
        <v>0.871</v>
      </c>
      <c r="AO16">
        <v>0.83399999999999996</v>
      </c>
      <c r="AP16">
        <v>0.83799999999999997</v>
      </c>
      <c r="AQ16">
        <v>0.83299999999999996</v>
      </c>
      <c r="AR16">
        <v>0.82</v>
      </c>
      <c r="AS16">
        <v>0.85199999999999998</v>
      </c>
      <c r="AT16">
        <v>0.83299999999999996</v>
      </c>
      <c r="AU16">
        <v>0.84</v>
      </c>
      <c r="AV16">
        <v>0.85499999999999998</v>
      </c>
      <c r="AW16">
        <v>0.86499999999999999</v>
      </c>
      <c r="AX16">
        <v>0.83699999999999997</v>
      </c>
      <c r="AY16">
        <v>0.84499999999999997</v>
      </c>
      <c r="AZ16">
        <v>0.86799999999999999</v>
      </c>
      <c r="BA16">
        <v>0.86599999999999999</v>
      </c>
      <c r="BB16">
        <v>0.86499999999999999</v>
      </c>
      <c r="BC16">
        <v>0.85299999999999998</v>
      </c>
      <c r="BD16">
        <v>0.84399999999999997</v>
      </c>
      <c r="BE16">
        <v>0.86</v>
      </c>
      <c r="BF16">
        <v>0.86699999999999999</v>
      </c>
      <c r="BG16">
        <v>0.85099999999999998</v>
      </c>
      <c r="BH16">
        <v>0.84799999999999998</v>
      </c>
      <c r="BI16">
        <v>0.86</v>
      </c>
      <c r="BJ16">
        <v>0.85099999999999998</v>
      </c>
      <c r="BK16">
        <v>0.84399999999999997</v>
      </c>
      <c r="BL16">
        <v>0.84799999999999998</v>
      </c>
      <c r="BM16">
        <v>0.86699999999999999</v>
      </c>
      <c r="BN16">
        <v>0.85599999999999998</v>
      </c>
      <c r="BO16">
        <v>0.85</v>
      </c>
      <c r="BP16">
        <v>0.83299999999999996</v>
      </c>
      <c r="BQ16">
        <v>0.84699999999999998</v>
      </c>
      <c r="BR16">
        <v>0.84</v>
      </c>
      <c r="BS16">
        <v>0.85099999999999998</v>
      </c>
      <c r="BT16">
        <v>0.83599999999999997</v>
      </c>
      <c r="BU16">
        <v>0.83099999999999996</v>
      </c>
      <c r="BV16">
        <v>0.85099999999999998</v>
      </c>
      <c r="BW16">
        <v>0.85499999999999998</v>
      </c>
      <c r="BX16">
        <v>0.83899999999999997</v>
      </c>
      <c r="BY16">
        <v>0.85199999999999998</v>
      </c>
      <c r="BZ16">
        <v>0.83199999999999996</v>
      </c>
      <c r="CA16">
        <v>0.83699999999999997</v>
      </c>
      <c r="CB16">
        <v>0.83299999999999996</v>
      </c>
      <c r="CC16">
        <v>0.84899999999999998</v>
      </c>
      <c r="CD16">
        <v>0.84099999999999997</v>
      </c>
      <c r="CE16">
        <v>0.84599999999999997</v>
      </c>
      <c r="CF16">
        <v>0.83099999999999996</v>
      </c>
      <c r="CG16">
        <v>0.85499999999999998</v>
      </c>
      <c r="CH16">
        <v>0.83899999999999997</v>
      </c>
      <c r="CI16">
        <v>0.85899999999999999</v>
      </c>
      <c r="CJ16">
        <v>0.84599999999999997</v>
      </c>
      <c r="CK16">
        <v>0.83599999999999997</v>
      </c>
      <c r="CL16">
        <v>0.84899999999999998</v>
      </c>
      <c r="CM16">
        <v>0.84399999999999997</v>
      </c>
      <c r="CN16">
        <v>0.81899999999999995</v>
      </c>
      <c r="CO16">
        <v>0.84099999999999997</v>
      </c>
      <c r="CP16">
        <v>0.84699999999999998</v>
      </c>
      <c r="CQ16">
        <v>0.85899999999999999</v>
      </c>
      <c r="CR16">
        <v>0.85699999999999998</v>
      </c>
      <c r="CS16">
        <v>0.83399999999999996</v>
      </c>
      <c r="CT16">
        <v>0.84599999999999997</v>
      </c>
      <c r="CU16">
        <v>0.84599999999999997</v>
      </c>
      <c r="CV16">
        <v>0.85399999999999998</v>
      </c>
      <c r="CW16">
        <v>0.85399999999999998</v>
      </c>
      <c r="CX16">
        <v>0.84099999999999997</v>
      </c>
      <c r="CY16">
        <v>0.84899999999999998</v>
      </c>
      <c r="CZ16">
        <v>0.84399999999999997</v>
      </c>
      <c r="DA16">
        <v>0.84399999999999997</v>
      </c>
      <c r="DB16">
        <v>0.83499999999999996</v>
      </c>
      <c r="DC16">
        <v>0.83699999999999997</v>
      </c>
      <c r="DD16">
        <v>0.84899999999999998</v>
      </c>
      <c r="DE16">
        <v>0.82899999999999996</v>
      </c>
      <c r="DF16">
        <v>0.82799999999999996</v>
      </c>
      <c r="DG16">
        <v>0.84299999999999997</v>
      </c>
      <c r="DH16">
        <v>0.85599999999999998</v>
      </c>
      <c r="DI16">
        <v>0.84</v>
      </c>
      <c r="DJ16">
        <v>0.84499999999999997</v>
      </c>
      <c r="DK16">
        <v>0.873</v>
      </c>
      <c r="DL16">
        <v>0.85199999999999998</v>
      </c>
      <c r="DM16">
        <v>0.84099999999999997</v>
      </c>
      <c r="DN16">
        <v>0.85399999999999998</v>
      </c>
      <c r="DO16">
        <v>0.84099999999999997</v>
      </c>
      <c r="DP16">
        <v>0.86299999999999999</v>
      </c>
      <c r="DQ16">
        <v>0.83899999999999997</v>
      </c>
      <c r="DR16">
        <v>0.85599999999999998</v>
      </c>
      <c r="DS16">
        <v>0.85499999999999998</v>
      </c>
      <c r="DT16">
        <v>0.85699999999999998</v>
      </c>
      <c r="DU16">
        <v>0.83</v>
      </c>
      <c r="DV16">
        <v>0.85099999999999998</v>
      </c>
      <c r="DW16">
        <v>0.84699999999999998</v>
      </c>
      <c r="DX16">
        <v>0.85899999999999999</v>
      </c>
      <c r="DY16">
        <v>0.85699999999999998</v>
      </c>
      <c r="DZ16">
        <v>0.84299999999999997</v>
      </c>
      <c r="EA16">
        <v>0.83599999999999997</v>
      </c>
      <c r="EB16">
        <v>0.85799999999999998</v>
      </c>
      <c r="EC16">
        <v>0.86199999999999999</v>
      </c>
      <c r="ED16">
        <v>0.83599999999999997</v>
      </c>
      <c r="EE16">
        <v>0.86199999999999999</v>
      </c>
      <c r="EF16">
        <v>0.86</v>
      </c>
      <c r="EG16">
        <v>0.876</v>
      </c>
      <c r="EH16">
        <v>0.83199999999999996</v>
      </c>
      <c r="EI16">
        <v>0.85799999999999998</v>
      </c>
      <c r="EJ16">
        <v>0.84</v>
      </c>
      <c r="EK16">
        <v>0.84499999999999997</v>
      </c>
      <c r="EL16">
        <v>0.84</v>
      </c>
      <c r="EM16">
        <v>0.84699999999999998</v>
      </c>
      <c r="EN16">
        <v>0.86</v>
      </c>
      <c r="EO16">
        <v>0.871</v>
      </c>
      <c r="EP16">
        <v>0.85699999999999998</v>
      </c>
      <c r="EQ16">
        <v>0.874</v>
      </c>
      <c r="ER16">
        <v>0.84399999999999997</v>
      </c>
      <c r="ES16">
        <v>0.873</v>
      </c>
      <c r="ET16">
        <v>0.83799999999999997</v>
      </c>
      <c r="EU16">
        <v>0.84699999999999998</v>
      </c>
      <c r="EV16">
        <v>0.84899999999999998</v>
      </c>
      <c r="EW16">
        <v>0.86</v>
      </c>
      <c r="EX16">
        <v>0.85699999999999998</v>
      </c>
      <c r="EY16">
        <v>0.83599999999999997</v>
      </c>
      <c r="EZ16">
        <v>0.85399999999999998</v>
      </c>
      <c r="FA16">
        <v>0.85199999999999998</v>
      </c>
      <c r="FB16">
        <v>0.85399999999999998</v>
      </c>
      <c r="FC16">
        <v>0.83599999999999997</v>
      </c>
      <c r="FD16">
        <v>0.84199999999999997</v>
      </c>
      <c r="FE16">
        <v>0.84899999999999998</v>
      </c>
      <c r="FF16">
        <v>0.84199999999999997</v>
      </c>
      <c r="FG16">
        <v>0.84499999999999997</v>
      </c>
      <c r="FH16">
        <v>0.84</v>
      </c>
      <c r="FI16">
        <v>0.84399999999999997</v>
      </c>
      <c r="FJ16">
        <v>0.84</v>
      </c>
      <c r="FK16">
        <v>0.81799999999999995</v>
      </c>
      <c r="FL16">
        <v>0.83299999999999996</v>
      </c>
      <c r="FM16">
        <v>0.84199999999999997</v>
      </c>
      <c r="FN16">
        <v>0.83699999999999997</v>
      </c>
      <c r="FO16">
        <v>0.84499999999999997</v>
      </c>
      <c r="FP16">
        <v>0.84399999999999997</v>
      </c>
      <c r="FQ16">
        <v>0.84699999999999998</v>
      </c>
      <c r="FR16">
        <v>0.84499999999999997</v>
      </c>
      <c r="FS16">
        <v>0.84499999999999997</v>
      </c>
      <c r="FT16">
        <v>0.85199999999999998</v>
      </c>
      <c r="FU16">
        <v>0.85799999999999998</v>
      </c>
      <c r="FV16">
        <v>0.83699999999999997</v>
      </c>
      <c r="FW16">
        <v>0.85799999999999998</v>
      </c>
      <c r="FX16">
        <v>0.85599999999999998</v>
      </c>
      <c r="FY16">
        <v>0.84299999999999997</v>
      </c>
      <c r="FZ16">
        <v>0.84</v>
      </c>
      <c r="GA16">
        <v>0.85</v>
      </c>
      <c r="GB16">
        <v>0.83399999999999996</v>
      </c>
      <c r="GC16">
        <v>0.83799999999999997</v>
      </c>
      <c r="GD16">
        <v>0.85299999999999998</v>
      </c>
      <c r="GE16">
        <v>0.84899999999999998</v>
      </c>
      <c r="GF16">
        <v>0.85099999999999998</v>
      </c>
      <c r="GG16">
        <v>0.83699999999999997</v>
      </c>
      <c r="GH16">
        <v>0.86399999999999999</v>
      </c>
      <c r="GI16">
        <v>0.84699999999999998</v>
      </c>
      <c r="GJ16">
        <v>0.83199999999999996</v>
      </c>
      <c r="GK16">
        <v>0.86799999999999999</v>
      </c>
      <c r="GL16">
        <v>0.84199999999999997</v>
      </c>
      <c r="GM16">
        <v>0.84899999999999998</v>
      </c>
      <c r="GN16">
        <v>0.85</v>
      </c>
      <c r="GO16">
        <v>0.83099999999999996</v>
      </c>
      <c r="GP16">
        <v>0.85399999999999998</v>
      </c>
      <c r="GQ16">
        <v>0.84799999999999998</v>
      </c>
      <c r="GR16">
        <v>0.84</v>
      </c>
      <c r="GS16">
        <v>0.85499999999999998</v>
      </c>
      <c r="GT16">
        <v>0.84699999999999998</v>
      </c>
    </row>
    <row r="17" spans="1:202" x14ac:dyDescent="0.25">
      <c r="A17">
        <v>13</v>
      </c>
      <c r="B17">
        <v>0.90900000000000003</v>
      </c>
      <c r="C17">
        <v>0.90100000000000002</v>
      </c>
      <c r="D17">
        <v>0.90900000000000003</v>
      </c>
      <c r="E17">
        <v>0.90300000000000002</v>
      </c>
      <c r="F17">
        <v>0.91800000000000004</v>
      </c>
      <c r="G17">
        <v>0.91900000000000004</v>
      </c>
      <c r="H17">
        <v>0.91500000000000004</v>
      </c>
      <c r="I17">
        <v>0.93600000000000005</v>
      </c>
      <c r="J17">
        <v>0.91200000000000003</v>
      </c>
      <c r="K17">
        <v>0.91500000000000004</v>
      </c>
      <c r="L17">
        <v>0.92200000000000004</v>
      </c>
      <c r="M17">
        <v>0.93100000000000005</v>
      </c>
      <c r="N17">
        <v>0.92</v>
      </c>
      <c r="O17">
        <v>0.90300000000000002</v>
      </c>
      <c r="P17">
        <v>0.92</v>
      </c>
      <c r="Q17">
        <v>0.90600000000000003</v>
      </c>
      <c r="R17">
        <v>0.91900000000000004</v>
      </c>
      <c r="S17">
        <v>0.90400000000000003</v>
      </c>
      <c r="T17">
        <v>0.90800000000000003</v>
      </c>
      <c r="U17">
        <v>0.90900000000000003</v>
      </c>
      <c r="V17">
        <v>0.90600000000000003</v>
      </c>
      <c r="W17">
        <v>0.91800000000000004</v>
      </c>
      <c r="X17">
        <v>0.92600000000000005</v>
      </c>
      <c r="Y17">
        <v>0.91800000000000004</v>
      </c>
      <c r="Z17">
        <v>0.91900000000000004</v>
      </c>
      <c r="AA17">
        <v>0.91900000000000004</v>
      </c>
      <c r="AB17">
        <v>0.91400000000000003</v>
      </c>
      <c r="AC17">
        <v>0.92100000000000004</v>
      </c>
      <c r="AD17">
        <v>0.91100000000000003</v>
      </c>
      <c r="AE17">
        <v>0.92400000000000004</v>
      </c>
      <c r="AF17">
        <v>0.92100000000000004</v>
      </c>
      <c r="AG17">
        <v>0.90600000000000003</v>
      </c>
      <c r="AH17">
        <v>0.92</v>
      </c>
      <c r="AI17">
        <v>0.91800000000000004</v>
      </c>
      <c r="AJ17">
        <v>0.90500000000000003</v>
      </c>
      <c r="AK17">
        <v>0.91400000000000003</v>
      </c>
      <c r="AL17">
        <v>0.91400000000000003</v>
      </c>
      <c r="AM17">
        <v>0.90600000000000003</v>
      </c>
      <c r="AN17">
        <v>0.92400000000000004</v>
      </c>
      <c r="AO17">
        <v>0.91100000000000003</v>
      </c>
      <c r="AP17">
        <v>0.90200000000000002</v>
      </c>
      <c r="AQ17">
        <v>0.90800000000000003</v>
      </c>
      <c r="AR17">
        <v>0.9</v>
      </c>
      <c r="AS17">
        <v>0.90300000000000002</v>
      </c>
      <c r="AT17">
        <v>0.90200000000000002</v>
      </c>
      <c r="AU17">
        <v>0.93</v>
      </c>
      <c r="AV17">
        <v>0.90800000000000003</v>
      </c>
      <c r="AW17">
        <v>0.92800000000000005</v>
      </c>
      <c r="AX17">
        <v>0.91900000000000004</v>
      </c>
      <c r="AY17">
        <v>0.90700000000000003</v>
      </c>
      <c r="AZ17">
        <v>0.93</v>
      </c>
      <c r="BA17">
        <v>0.92600000000000005</v>
      </c>
      <c r="BB17">
        <v>0.92900000000000005</v>
      </c>
      <c r="BC17">
        <v>0.92200000000000004</v>
      </c>
      <c r="BD17">
        <v>0.91500000000000004</v>
      </c>
      <c r="BE17">
        <v>0.92500000000000004</v>
      </c>
      <c r="BF17">
        <v>0.93400000000000005</v>
      </c>
      <c r="BG17">
        <v>0.91800000000000004</v>
      </c>
      <c r="BH17">
        <v>0.91200000000000003</v>
      </c>
      <c r="BI17">
        <v>0.92400000000000004</v>
      </c>
      <c r="BJ17">
        <v>0.91100000000000003</v>
      </c>
      <c r="BK17">
        <v>0.90700000000000003</v>
      </c>
      <c r="BL17">
        <v>0.90400000000000003</v>
      </c>
      <c r="BM17">
        <v>0.93200000000000005</v>
      </c>
      <c r="BN17">
        <v>0.91600000000000004</v>
      </c>
      <c r="BO17">
        <v>0.90500000000000003</v>
      </c>
      <c r="BP17">
        <v>0.90600000000000003</v>
      </c>
      <c r="BQ17">
        <v>0.91200000000000003</v>
      </c>
      <c r="BR17">
        <v>0.92300000000000004</v>
      </c>
      <c r="BS17">
        <v>0.91300000000000003</v>
      </c>
      <c r="BT17">
        <v>0.92300000000000004</v>
      </c>
      <c r="BU17">
        <v>0.90700000000000003</v>
      </c>
      <c r="BV17">
        <v>0.91400000000000003</v>
      </c>
      <c r="BW17">
        <v>0.92500000000000004</v>
      </c>
      <c r="BX17">
        <v>0.92300000000000004</v>
      </c>
      <c r="BY17">
        <v>0.90700000000000003</v>
      </c>
      <c r="BZ17">
        <v>0.90800000000000003</v>
      </c>
      <c r="CA17">
        <v>0.91</v>
      </c>
      <c r="CB17">
        <v>0.92100000000000004</v>
      </c>
      <c r="CC17">
        <v>0.92</v>
      </c>
      <c r="CD17">
        <v>0.91500000000000004</v>
      </c>
      <c r="CE17">
        <v>0.91</v>
      </c>
      <c r="CF17">
        <v>0.90900000000000003</v>
      </c>
      <c r="CG17">
        <v>0.91200000000000003</v>
      </c>
      <c r="CH17">
        <v>0.90900000000000003</v>
      </c>
      <c r="CI17">
        <v>0.92300000000000004</v>
      </c>
      <c r="CJ17">
        <v>0.92200000000000004</v>
      </c>
      <c r="CK17">
        <v>0.91200000000000003</v>
      </c>
      <c r="CL17">
        <v>0.92500000000000004</v>
      </c>
      <c r="CM17">
        <v>0.91300000000000003</v>
      </c>
      <c r="CN17">
        <v>0.91700000000000004</v>
      </c>
      <c r="CO17">
        <v>0.92</v>
      </c>
      <c r="CP17">
        <v>0.91300000000000003</v>
      </c>
      <c r="CQ17">
        <v>0.91600000000000004</v>
      </c>
      <c r="CR17">
        <v>0.91500000000000004</v>
      </c>
      <c r="CS17">
        <v>0.90700000000000003</v>
      </c>
      <c r="CT17">
        <v>0.90900000000000003</v>
      </c>
      <c r="CU17">
        <v>0.91500000000000004</v>
      </c>
      <c r="CV17">
        <v>0.92100000000000004</v>
      </c>
      <c r="CW17">
        <v>0.92</v>
      </c>
      <c r="CX17">
        <v>0.91200000000000003</v>
      </c>
      <c r="CY17">
        <v>0.91100000000000003</v>
      </c>
      <c r="CZ17">
        <v>0.93</v>
      </c>
      <c r="DA17">
        <v>0.91800000000000004</v>
      </c>
      <c r="DB17">
        <v>0.89800000000000002</v>
      </c>
      <c r="DC17">
        <v>0.92200000000000004</v>
      </c>
      <c r="DD17">
        <v>0.91400000000000003</v>
      </c>
      <c r="DE17">
        <v>0.90800000000000003</v>
      </c>
      <c r="DF17">
        <v>0.9</v>
      </c>
      <c r="DG17">
        <v>0.91800000000000004</v>
      </c>
      <c r="DH17">
        <v>0.91300000000000003</v>
      </c>
      <c r="DI17">
        <v>0.91600000000000004</v>
      </c>
      <c r="DJ17">
        <v>0.90700000000000003</v>
      </c>
      <c r="DK17">
        <v>0.92800000000000005</v>
      </c>
      <c r="DL17">
        <v>0.90200000000000002</v>
      </c>
      <c r="DM17">
        <v>0.90600000000000003</v>
      </c>
      <c r="DN17">
        <v>0.92</v>
      </c>
      <c r="DO17">
        <v>0.90900000000000003</v>
      </c>
      <c r="DP17">
        <v>0.91900000000000004</v>
      </c>
      <c r="DQ17">
        <v>0.91</v>
      </c>
      <c r="DR17">
        <v>0.92100000000000004</v>
      </c>
      <c r="DS17">
        <v>0.91200000000000003</v>
      </c>
      <c r="DT17">
        <v>0.92200000000000004</v>
      </c>
      <c r="DU17">
        <v>0.90500000000000003</v>
      </c>
      <c r="DV17">
        <v>0.90700000000000003</v>
      </c>
      <c r="DW17">
        <v>0.92100000000000004</v>
      </c>
      <c r="DX17">
        <v>0.93</v>
      </c>
      <c r="DY17">
        <v>0.90800000000000003</v>
      </c>
      <c r="DZ17">
        <v>0.90800000000000003</v>
      </c>
      <c r="EA17">
        <v>0.90400000000000003</v>
      </c>
      <c r="EB17">
        <v>0.93</v>
      </c>
      <c r="EC17">
        <v>0.92500000000000004</v>
      </c>
      <c r="ED17">
        <v>0.91100000000000003</v>
      </c>
      <c r="EE17">
        <v>0.93200000000000005</v>
      </c>
      <c r="EF17">
        <v>0.92</v>
      </c>
      <c r="EG17">
        <v>0.93200000000000005</v>
      </c>
      <c r="EH17">
        <v>0.90100000000000002</v>
      </c>
      <c r="EI17">
        <v>0.92</v>
      </c>
      <c r="EJ17">
        <v>0.91900000000000004</v>
      </c>
      <c r="EK17">
        <v>0.90600000000000003</v>
      </c>
      <c r="EL17">
        <v>0.9</v>
      </c>
      <c r="EM17">
        <v>0.91500000000000004</v>
      </c>
      <c r="EN17">
        <v>0.91900000000000004</v>
      </c>
      <c r="EO17">
        <v>0.92600000000000005</v>
      </c>
      <c r="EP17">
        <v>0.91800000000000004</v>
      </c>
      <c r="EQ17">
        <v>0.92900000000000005</v>
      </c>
      <c r="ER17">
        <v>0.92100000000000004</v>
      </c>
      <c r="ES17">
        <v>0.93100000000000005</v>
      </c>
      <c r="ET17">
        <v>0.9</v>
      </c>
      <c r="EU17">
        <v>0.91700000000000004</v>
      </c>
      <c r="EV17">
        <v>0.91200000000000003</v>
      </c>
      <c r="EW17">
        <v>0.91900000000000004</v>
      </c>
      <c r="EX17">
        <v>0.92800000000000005</v>
      </c>
      <c r="EY17">
        <v>0.89600000000000002</v>
      </c>
      <c r="EZ17">
        <v>0.92800000000000005</v>
      </c>
      <c r="FA17">
        <v>0.92600000000000005</v>
      </c>
      <c r="FB17">
        <v>0.92800000000000005</v>
      </c>
      <c r="FC17">
        <v>0.90200000000000002</v>
      </c>
      <c r="FD17">
        <v>0.91400000000000003</v>
      </c>
      <c r="FE17">
        <v>0.92100000000000004</v>
      </c>
      <c r="FF17">
        <v>0.91400000000000003</v>
      </c>
      <c r="FG17">
        <v>0.91200000000000003</v>
      </c>
      <c r="FH17">
        <v>0.91400000000000003</v>
      </c>
      <c r="FI17">
        <v>0.90100000000000002</v>
      </c>
      <c r="FJ17">
        <v>0.91900000000000004</v>
      </c>
      <c r="FK17">
        <v>0.88900000000000001</v>
      </c>
      <c r="FL17">
        <v>0.90300000000000002</v>
      </c>
      <c r="FM17">
        <v>0.91600000000000004</v>
      </c>
      <c r="FN17">
        <v>0.90400000000000003</v>
      </c>
      <c r="FO17">
        <v>0.89800000000000002</v>
      </c>
      <c r="FP17">
        <v>0.91800000000000004</v>
      </c>
      <c r="FQ17">
        <v>0.91</v>
      </c>
      <c r="FR17">
        <v>0.92200000000000004</v>
      </c>
      <c r="FS17">
        <v>0.92600000000000005</v>
      </c>
      <c r="FT17">
        <v>0.92100000000000004</v>
      </c>
      <c r="FU17">
        <v>0.92500000000000004</v>
      </c>
      <c r="FV17">
        <v>0.91</v>
      </c>
      <c r="FW17">
        <v>0.92200000000000004</v>
      </c>
      <c r="FX17">
        <v>0.93200000000000005</v>
      </c>
      <c r="FY17">
        <v>0.92600000000000005</v>
      </c>
      <c r="FZ17">
        <v>0.91300000000000003</v>
      </c>
      <c r="GA17">
        <v>0.92100000000000004</v>
      </c>
      <c r="GB17">
        <v>0.91900000000000004</v>
      </c>
      <c r="GC17">
        <v>0.91200000000000003</v>
      </c>
      <c r="GD17">
        <v>0.92300000000000004</v>
      </c>
      <c r="GE17">
        <v>0.91600000000000004</v>
      </c>
      <c r="GF17">
        <v>0.92</v>
      </c>
      <c r="GG17">
        <v>0.92100000000000004</v>
      </c>
      <c r="GH17">
        <v>0.91400000000000003</v>
      </c>
      <c r="GI17">
        <v>0.91100000000000003</v>
      </c>
      <c r="GJ17">
        <v>0.90400000000000003</v>
      </c>
      <c r="GK17">
        <v>0.92600000000000005</v>
      </c>
      <c r="GL17">
        <v>0.90700000000000003</v>
      </c>
      <c r="GM17">
        <v>0.93100000000000005</v>
      </c>
      <c r="GN17">
        <v>0.91600000000000004</v>
      </c>
      <c r="GO17">
        <v>0.89900000000000002</v>
      </c>
      <c r="GP17">
        <v>0.91700000000000004</v>
      </c>
      <c r="GQ17">
        <v>0.91700000000000004</v>
      </c>
      <c r="GR17">
        <v>0.91</v>
      </c>
      <c r="GS17">
        <v>0.92200000000000004</v>
      </c>
      <c r="GT17">
        <v>0.91200000000000003</v>
      </c>
    </row>
    <row r="18" spans="1:202" x14ac:dyDescent="0.25">
      <c r="A18">
        <v>14</v>
      </c>
      <c r="B18">
        <v>0.94599999999999995</v>
      </c>
      <c r="C18">
        <v>0.94299999999999995</v>
      </c>
      <c r="D18">
        <v>0.95199999999999996</v>
      </c>
      <c r="E18">
        <v>0.95599999999999996</v>
      </c>
      <c r="F18">
        <v>0.95699999999999996</v>
      </c>
      <c r="G18">
        <v>0.95099999999999996</v>
      </c>
      <c r="H18">
        <v>0.95399999999999996</v>
      </c>
      <c r="I18">
        <v>0.96599999999999997</v>
      </c>
      <c r="J18">
        <v>0.94299999999999995</v>
      </c>
      <c r="K18">
        <v>0.95599999999999996</v>
      </c>
      <c r="L18">
        <v>0.95599999999999996</v>
      </c>
      <c r="M18">
        <v>0.95899999999999996</v>
      </c>
      <c r="N18">
        <v>0.95799999999999996</v>
      </c>
      <c r="O18">
        <v>0.95599999999999996</v>
      </c>
      <c r="P18">
        <v>0.95</v>
      </c>
      <c r="Q18">
        <v>0.95</v>
      </c>
      <c r="R18">
        <v>0.96</v>
      </c>
      <c r="S18">
        <v>0.95099999999999996</v>
      </c>
      <c r="T18">
        <v>0.94699999999999995</v>
      </c>
      <c r="U18">
        <v>0.95199999999999996</v>
      </c>
      <c r="V18">
        <v>0.94699999999999995</v>
      </c>
      <c r="W18">
        <v>0.95499999999999996</v>
      </c>
      <c r="X18">
        <v>0.95599999999999996</v>
      </c>
      <c r="Y18">
        <v>0.94699999999999995</v>
      </c>
      <c r="Z18">
        <v>0.95499999999999996</v>
      </c>
      <c r="AA18">
        <v>0.95899999999999996</v>
      </c>
      <c r="AB18">
        <v>0.94799999999999995</v>
      </c>
      <c r="AC18">
        <v>0.96</v>
      </c>
      <c r="AD18">
        <v>0.94799999999999995</v>
      </c>
      <c r="AE18">
        <v>0.95599999999999996</v>
      </c>
      <c r="AF18">
        <v>0.96299999999999997</v>
      </c>
      <c r="AG18">
        <v>0.94499999999999995</v>
      </c>
      <c r="AH18">
        <v>0.95</v>
      </c>
      <c r="AI18">
        <v>0.95599999999999996</v>
      </c>
      <c r="AJ18">
        <v>0.94599999999999995</v>
      </c>
      <c r="AK18">
        <v>0.96099999999999997</v>
      </c>
      <c r="AL18">
        <v>0.95099999999999996</v>
      </c>
      <c r="AM18">
        <v>0.94699999999999995</v>
      </c>
      <c r="AN18">
        <v>0.96</v>
      </c>
      <c r="AO18">
        <v>0.94299999999999995</v>
      </c>
      <c r="AP18">
        <v>0.94199999999999995</v>
      </c>
      <c r="AQ18">
        <v>0.94499999999999995</v>
      </c>
      <c r="AR18">
        <v>0.94599999999999995</v>
      </c>
      <c r="AS18">
        <v>0.94299999999999995</v>
      </c>
      <c r="AT18">
        <v>0.94599999999999995</v>
      </c>
      <c r="AU18">
        <v>0.96299999999999997</v>
      </c>
      <c r="AV18">
        <v>0.94199999999999995</v>
      </c>
      <c r="AW18">
        <v>0.96199999999999997</v>
      </c>
      <c r="AX18">
        <v>0.94799999999999995</v>
      </c>
      <c r="AY18">
        <v>0.95299999999999996</v>
      </c>
      <c r="AZ18">
        <v>0.96699999999999997</v>
      </c>
      <c r="BA18">
        <v>0.95899999999999996</v>
      </c>
      <c r="BB18">
        <v>0.95499999999999996</v>
      </c>
      <c r="BC18">
        <v>0.96099999999999997</v>
      </c>
      <c r="BD18">
        <v>0.94699999999999995</v>
      </c>
      <c r="BE18">
        <v>0.96499999999999997</v>
      </c>
      <c r="BF18">
        <v>0.96599999999999997</v>
      </c>
      <c r="BG18">
        <v>0.96299999999999997</v>
      </c>
      <c r="BH18">
        <v>0.96099999999999997</v>
      </c>
      <c r="BI18">
        <v>0.94899999999999995</v>
      </c>
      <c r="BJ18">
        <v>0.95099999999999996</v>
      </c>
      <c r="BK18">
        <v>0.95</v>
      </c>
      <c r="BL18">
        <v>0.94899999999999995</v>
      </c>
      <c r="BM18">
        <v>0.95899999999999996</v>
      </c>
      <c r="BN18">
        <v>0.95599999999999996</v>
      </c>
      <c r="BO18">
        <v>0.93200000000000005</v>
      </c>
      <c r="BP18">
        <v>0.95</v>
      </c>
      <c r="BQ18">
        <v>0.94099999999999995</v>
      </c>
      <c r="BR18">
        <v>0.94799999999999995</v>
      </c>
      <c r="BS18">
        <v>0.94899999999999995</v>
      </c>
      <c r="BT18">
        <v>0.95299999999999996</v>
      </c>
      <c r="BU18">
        <v>0.93700000000000006</v>
      </c>
      <c r="BV18">
        <v>0.94499999999999995</v>
      </c>
      <c r="BW18">
        <v>0.95099999999999996</v>
      </c>
      <c r="BX18">
        <v>0.95499999999999996</v>
      </c>
      <c r="BY18">
        <v>0.94199999999999995</v>
      </c>
      <c r="BZ18">
        <v>0.95399999999999996</v>
      </c>
      <c r="CA18">
        <v>0.95299999999999996</v>
      </c>
      <c r="CB18">
        <v>0.96499999999999997</v>
      </c>
      <c r="CC18">
        <v>0.95399999999999996</v>
      </c>
      <c r="CD18">
        <v>0.96</v>
      </c>
      <c r="CE18">
        <v>0.94699999999999995</v>
      </c>
      <c r="CF18">
        <v>0.94699999999999995</v>
      </c>
      <c r="CG18">
        <v>0.95599999999999996</v>
      </c>
      <c r="CH18">
        <v>0.95399999999999996</v>
      </c>
      <c r="CI18">
        <v>0.95799999999999996</v>
      </c>
      <c r="CJ18">
        <v>0.96</v>
      </c>
      <c r="CK18">
        <v>0.94799999999999995</v>
      </c>
      <c r="CL18">
        <v>0.96099999999999997</v>
      </c>
      <c r="CM18">
        <v>0.95899999999999996</v>
      </c>
      <c r="CN18">
        <v>0.95699999999999996</v>
      </c>
      <c r="CO18">
        <v>0.96099999999999997</v>
      </c>
      <c r="CP18">
        <v>0.95</v>
      </c>
      <c r="CQ18">
        <v>0.95399999999999996</v>
      </c>
      <c r="CR18">
        <v>0.95299999999999996</v>
      </c>
      <c r="CS18">
        <v>0.95799999999999996</v>
      </c>
      <c r="CT18">
        <v>0.95899999999999996</v>
      </c>
      <c r="CU18">
        <v>0.96099999999999997</v>
      </c>
      <c r="CV18">
        <v>0.94699999999999995</v>
      </c>
      <c r="CW18">
        <v>0.95899999999999996</v>
      </c>
      <c r="CX18">
        <v>0.95699999999999996</v>
      </c>
      <c r="CY18">
        <v>0.94799999999999995</v>
      </c>
      <c r="CZ18">
        <v>0.96299999999999997</v>
      </c>
      <c r="DA18">
        <v>0.95899999999999996</v>
      </c>
      <c r="DB18">
        <v>0.94499999999999995</v>
      </c>
      <c r="DC18">
        <v>0.95199999999999996</v>
      </c>
      <c r="DD18">
        <v>0.94899999999999995</v>
      </c>
      <c r="DE18">
        <v>0.94199999999999995</v>
      </c>
      <c r="DF18">
        <v>0.94399999999999995</v>
      </c>
      <c r="DG18">
        <v>0.95899999999999996</v>
      </c>
      <c r="DH18">
        <v>0.95499999999999996</v>
      </c>
      <c r="DI18">
        <v>0.95499999999999996</v>
      </c>
      <c r="DJ18">
        <v>0.95699999999999996</v>
      </c>
      <c r="DK18">
        <v>0.95299999999999996</v>
      </c>
      <c r="DL18">
        <v>0.94599999999999995</v>
      </c>
      <c r="DM18">
        <v>0.95299999999999996</v>
      </c>
      <c r="DN18">
        <v>0.96399999999999997</v>
      </c>
      <c r="DO18">
        <v>0.94599999999999995</v>
      </c>
      <c r="DP18">
        <v>0.95399999999999996</v>
      </c>
      <c r="DQ18">
        <v>0.95299999999999996</v>
      </c>
      <c r="DR18">
        <v>0.95899999999999996</v>
      </c>
      <c r="DS18">
        <v>0.95099999999999996</v>
      </c>
      <c r="DT18">
        <v>0.96299999999999997</v>
      </c>
      <c r="DU18">
        <v>0.95899999999999996</v>
      </c>
      <c r="DV18">
        <v>0.94499999999999995</v>
      </c>
      <c r="DW18">
        <v>0.95899999999999996</v>
      </c>
      <c r="DX18">
        <v>0.96</v>
      </c>
      <c r="DY18">
        <v>0.95499999999999996</v>
      </c>
      <c r="DZ18">
        <v>0.94499999999999995</v>
      </c>
      <c r="EA18">
        <v>0.94599999999999995</v>
      </c>
      <c r="EB18">
        <v>0.95299999999999996</v>
      </c>
      <c r="EC18">
        <v>0.96</v>
      </c>
      <c r="ED18">
        <v>0.94699999999999995</v>
      </c>
      <c r="EE18">
        <v>0.97399999999999998</v>
      </c>
      <c r="EF18">
        <v>0.95599999999999996</v>
      </c>
      <c r="EG18">
        <v>0.95499999999999996</v>
      </c>
      <c r="EH18">
        <v>0.94199999999999995</v>
      </c>
      <c r="EI18">
        <v>0.95499999999999996</v>
      </c>
      <c r="EJ18">
        <v>0.95399999999999996</v>
      </c>
      <c r="EK18">
        <v>0.95</v>
      </c>
      <c r="EL18">
        <v>0.94599999999999995</v>
      </c>
      <c r="EM18">
        <v>0.95199999999999996</v>
      </c>
      <c r="EN18">
        <v>0.94699999999999995</v>
      </c>
      <c r="EO18">
        <v>0.95799999999999996</v>
      </c>
      <c r="EP18">
        <v>0.95499999999999996</v>
      </c>
      <c r="EQ18">
        <v>0.95799999999999996</v>
      </c>
      <c r="ER18">
        <v>0.95199999999999996</v>
      </c>
      <c r="ES18">
        <v>0.96799999999999997</v>
      </c>
      <c r="ET18">
        <v>0.94899999999999995</v>
      </c>
      <c r="EU18">
        <v>0.95199999999999996</v>
      </c>
      <c r="EV18">
        <v>0.94499999999999995</v>
      </c>
      <c r="EW18">
        <v>0.94899999999999995</v>
      </c>
      <c r="EX18">
        <v>0.95599999999999996</v>
      </c>
      <c r="EY18">
        <v>0.94899999999999995</v>
      </c>
      <c r="EZ18">
        <v>0.95799999999999996</v>
      </c>
      <c r="FA18">
        <v>0.95899999999999996</v>
      </c>
      <c r="FB18">
        <v>0.96099999999999997</v>
      </c>
      <c r="FC18">
        <v>0.93899999999999995</v>
      </c>
      <c r="FD18">
        <v>0.94899999999999995</v>
      </c>
      <c r="FE18">
        <v>0.95</v>
      </c>
      <c r="FF18">
        <v>0.95499999999999996</v>
      </c>
      <c r="FG18">
        <v>0.95599999999999996</v>
      </c>
      <c r="FH18">
        <v>0.95499999999999996</v>
      </c>
      <c r="FI18">
        <v>0.94699999999999995</v>
      </c>
      <c r="FJ18">
        <v>0.95599999999999996</v>
      </c>
      <c r="FK18">
        <v>0.93300000000000005</v>
      </c>
      <c r="FL18">
        <v>0.95299999999999996</v>
      </c>
      <c r="FM18">
        <v>0.95699999999999996</v>
      </c>
      <c r="FN18">
        <v>0.94599999999999995</v>
      </c>
      <c r="FO18">
        <v>0.94199999999999995</v>
      </c>
      <c r="FP18">
        <v>0.95699999999999996</v>
      </c>
      <c r="FQ18">
        <v>0.94499999999999995</v>
      </c>
      <c r="FR18">
        <v>0.95499999999999996</v>
      </c>
      <c r="FS18">
        <v>0.95799999999999996</v>
      </c>
      <c r="FT18">
        <v>0.95699999999999996</v>
      </c>
      <c r="FU18">
        <v>0.96</v>
      </c>
      <c r="FV18">
        <v>0.95599999999999996</v>
      </c>
      <c r="FW18">
        <v>0.94899999999999995</v>
      </c>
      <c r="FX18">
        <v>0.96399999999999997</v>
      </c>
      <c r="FY18">
        <v>0.96099999999999997</v>
      </c>
      <c r="FZ18">
        <v>0.95</v>
      </c>
      <c r="GA18">
        <v>0.96</v>
      </c>
      <c r="GB18">
        <v>0.95399999999999996</v>
      </c>
      <c r="GC18">
        <v>0.95399999999999996</v>
      </c>
      <c r="GD18">
        <v>0.96199999999999997</v>
      </c>
      <c r="GE18">
        <v>0.95299999999999996</v>
      </c>
      <c r="GF18">
        <v>0.96399999999999997</v>
      </c>
      <c r="GG18">
        <v>0.95499999999999996</v>
      </c>
      <c r="GH18">
        <v>0.96399999999999997</v>
      </c>
      <c r="GI18">
        <v>0.95599999999999996</v>
      </c>
      <c r="GJ18">
        <v>0.94699999999999995</v>
      </c>
      <c r="GK18">
        <v>0.96199999999999997</v>
      </c>
      <c r="GL18">
        <v>0.94699999999999995</v>
      </c>
      <c r="GM18">
        <v>0.96199999999999997</v>
      </c>
      <c r="GN18">
        <v>0.94899999999999995</v>
      </c>
      <c r="GO18">
        <v>0.93899999999999995</v>
      </c>
      <c r="GP18">
        <v>0.95299999999999996</v>
      </c>
      <c r="GQ18">
        <v>0.95599999999999996</v>
      </c>
      <c r="GR18">
        <v>0.94799999999999995</v>
      </c>
      <c r="GS18">
        <v>0.95199999999999996</v>
      </c>
      <c r="GT18">
        <v>0.95599999999999996</v>
      </c>
    </row>
    <row r="19" spans="1:202" x14ac:dyDescent="0.25">
      <c r="A19">
        <v>15</v>
      </c>
      <c r="B19">
        <v>0.96899999999999997</v>
      </c>
      <c r="C19">
        <v>0.96899999999999997</v>
      </c>
      <c r="D19">
        <v>0.97799999999999998</v>
      </c>
      <c r="E19">
        <v>0.97499999999999998</v>
      </c>
      <c r="F19">
        <v>0.97499999999999998</v>
      </c>
      <c r="G19">
        <v>0.97599999999999998</v>
      </c>
      <c r="H19">
        <v>0.97399999999999998</v>
      </c>
      <c r="I19">
        <v>0.97699999999999998</v>
      </c>
      <c r="J19">
        <v>0.97199999999999998</v>
      </c>
      <c r="K19">
        <v>0.97699999999999998</v>
      </c>
      <c r="L19">
        <v>0.98099999999999998</v>
      </c>
      <c r="M19">
        <v>0.98</v>
      </c>
      <c r="N19">
        <v>0.97499999999999998</v>
      </c>
      <c r="O19">
        <v>0.97199999999999998</v>
      </c>
      <c r="P19">
        <v>0.97299999999999998</v>
      </c>
      <c r="Q19">
        <v>0.96899999999999997</v>
      </c>
      <c r="R19">
        <v>0.97699999999999998</v>
      </c>
      <c r="S19">
        <v>0.96799999999999997</v>
      </c>
      <c r="T19">
        <v>0.96799999999999997</v>
      </c>
      <c r="U19">
        <v>0.97499999999999998</v>
      </c>
      <c r="V19">
        <v>0.97099999999999997</v>
      </c>
      <c r="W19">
        <v>0.97399999999999998</v>
      </c>
      <c r="X19">
        <v>0.97399999999999998</v>
      </c>
      <c r="Y19">
        <v>0.96599999999999997</v>
      </c>
      <c r="Z19">
        <v>0.97899999999999998</v>
      </c>
      <c r="AA19">
        <v>0.98</v>
      </c>
      <c r="AB19">
        <v>0.97499999999999998</v>
      </c>
      <c r="AC19">
        <v>0.97899999999999998</v>
      </c>
      <c r="AD19">
        <v>0.97099999999999997</v>
      </c>
      <c r="AE19">
        <v>0.97799999999999998</v>
      </c>
      <c r="AF19">
        <v>0.98</v>
      </c>
      <c r="AG19">
        <v>0.97</v>
      </c>
      <c r="AH19">
        <v>0.97099999999999997</v>
      </c>
      <c r="AI19">
        <v>0.97599999999999998</v>
      </c>
      <c r="AJ19">
        <v>0.97299999999999998</v>
      </c>
      <c r="AK19">
        <v>0.98199999999999998</v>
      </c>
      <c r="AL19">
        <v>0.97599999999999998</v>
      </c>
      <c r="AM19">
        <v>0.97199999999999998</v>
      </c>
      <c r="AN19">
        <v>0.97799999999999998</v>
      </c>
      <c r="AO19">
        <v>0.97099999999999997</v>
      </c>
      <c r="AP19">
        <v>0.97199999999999998</v>
      </c>
      <c r="AQ19">
        <v>0.97599999999999998</v>
      </c>
      <c r="AR19">
        <v>0.96399999999999997</v>
      </c>
      <c r="AS19">
        <v>0.97</v>
      </c>
      <c r="AT19">
        <v>0.96799999999999997</v>
      </c>
      <c r="AU19">
        <v>0.98199999999999998</v>
      </c>
      <c r="AV19">
        <v>0.97</v>
      </c>
      <c r="AW19">
        <v>0.97799999999999998</v>
      </c>
      <c r="AX19">
        <v>0.96899999999999997</v>
      </c>
      <c r="AY19">
        <v>0.97499999999999998</v>
      </c>
      <c r="AZ19">
        <v>0.98</v>
      </c>
      <c r="BA19">
        <v>0.97199999999999998</v>
      </c>
      <c r="BB19">
        <v>0.97199999999999998</v>
      </c>
      <c r="BC19">
        <v>0.97499999999999998</v>
      </c>
      <c r="BD19">
        <v>0.96799999999999997</v>
      </c>
      <c r="BE19">
        <v>0.97499999999999998</v>
      </c>
      <c r="BF19">
        <v>0.97899999999999998</v>
      </c>
      <c r="BG19">
        <v>0.97899999999999998</v>
      </c>
      <c r="BH19">
        <v>0.97899999999999998</v>
      </c>
      <c r="BI19">
        <v>0.96899999999999997</v>
      </c>
      <c r="BJ19">
        <v>0.97399999999999998</v>
      </c>
      <c r="BK19">
        <v>0.96899999999999997</v>
      </c>
      <c r="BL19">
        <v>0.97399999999999998</v>
      </c>
      <c r="BM19">
        <v>0.97699999999999998</v>
      </c>
      <c r="BN19">
        <v>0.97799999999999998</v>
      </c>
      <c r="BO19">
        <v>0.96499999999999997</v>
      </c>
      <c r="BP19">
        <v>0.97599999999999998</v>
      </c>
      <c r="BQ19">
        <v>0.96799999999999997</v>
      </c>
      <c r="BR19">
        <v>0.97199999999999998</v>
      </c>
      <c r="BS19">
        <v>0.97</v>
      </c>
      <c r="BT19">
        <v>0.97499999999999998</v>
      </c>
      <c r="BU19">
        <v>0.96599999999999997</v>
      </c>
      <c r="BV19">
        <v>0.97399999999999998</v>
      </c>
      <c r="BW19">
        <v>0.97599999999999998</v>
      </c>
      <c r="BX19">
        <v>0.97099999999999997</v>
      </c>
      <c r="BY19">
        <v>0.96699999999999997</v>
      </c>
      <c r="BZ19">
        <v>0.97699999999999998</v>
      </c>
      <c r="CA19">
        <v>0.97899999999999998</v>
      </c>
      <c r="CB19">
        <v>0.98</v>
      </c>
      <c r="CC19">
        <v>0.98</v>
      </c>
      <c r="CD19">
        <v>0.97699999999999998</v>
      </c>
      <c r="CE19">
        <v>0.96599999999999997</v>
      </c>
      <c r="CF19">
        <v>0.97</v>
      </c>
      <c r="CG19">
        <v>0.97299999999999998</v>
      </c>
      <c r="CH19">
        <v>0.97699999999999998</v>
      </c>
      <c r="CI19">
        <v>0.97499999999999998</v>
      </c>
      <c r="CJ19">
        <v>0.97499999999999998</v>
      </c>
      <c r="CK19">
        <v>0.97</v>
      </c>
      <c r="CL19">
        <v>0.98</v>
      </c>
      <c r="CM19">
        <v>0.97699999999999998</v>
      </c>
      <c r="CN19">
        <v>0.98</v>
      </c>
      <c r="CO19">
        <v>0.98299999999999998</v>
      </c>
      <c r="CP19">
        <v>0.97299999999999998</v>
      </c>
      <c r="CQ19">
        <v>0.97799999999999998</v>
      </c>
      <c r="CR19">
        <v>0.97399999999999998</v>
      </c>
      <c r="CS19">
        <v>0.97599999999999998</v>
      </c>
      <c r="CT19">
        <v>0.97699999999999998</v>
      </c>
      <c r="CU19">
        <v>0.97499999999999998</v>
      </c>
      <c r="CV19">
        <v>0.96699999999999997</v>
      </c>
      <c r="CW19">
        <v>0.97899999999999998</v>
      </c>
      <c r="CX19">
        <v>0.97199999999999998</v>
      </c>
      <c r="CY19">
        <v>0.97299999999999998</v>
      </c>
      <c r="CZ19">
        <v>0.97799999999999998</v>
      </c>
      <c r="DA19">
        <v>0.97699999999999998</v>
      </c>
      <c r="DB19">
        <v>0.97399999999999998</v>
      </c>
      <c r="DC19">
        <v>0.97299999999999998</v>
      </c>
      <c r="DD19">
        <v>0.97499999999999998</v>
      </c>
      <c r="DE19">
        <v>0.96499999999999997</v>
      </c>
      <c r="DF19">
        <v>0.97299999999999998</v>
      </c>
      <c r="DG19">
        <v>0.97599999999999998</v>
      </c>
      <c r="DH19">
        <v>0.98</v>
      </c>
      <c r="DI19">
        <v>0.97199999999999998</v>
      </c>
      <c r="DJ19">
        <v>0.97</v>
      </c>
      <c r="DK19">
        <v>0.97499999999999998</v>
      </c>
      <c r="DL19">
        <v>0.96899999999999997</v>
      </c>
      <c r="DM19">
        <v>0.97799999999999998</v>
      </c>
      <c r="DN19">
        <v>0.98</v>
      </c>
      <c r="DO19">
        <v>0.96599999999999997</v>
      </c>
      <c r="DP19">
        <v>0.97099999999999997</v>
      </c>
      <c r="DQ19">
        <v>0.97599999999999998</v>
      </c>
      <c r="DR19">
        <v>0.97499999999999998</v>
      </c>
      <c r="DS19">
        <v>0.97299999999999998</v>
      </c>
      <c r="DT19">
        <v>0.98099999999999998</v>
      </c>
      <c r="DU19">
        <v>0.98299999999999998</v>
      </c>
      <c r="DV19">
        <v>0.97599999999999998</v>
      </c>
      <c r="DW19">
        <v>0.97599999999999998</v>
      </c>
      <c r="DX19">
        <v>0.97799999999999998</v>
      </c>
      <c r="DY19">
        <v>0.97899999999999998</v>
      </c>
      <c r="DZ19">
        <v>0.97</v>
      </c>
      <c r="EA19">
        <v>0.97</v>
      </c>
      <c r="EB19">
        <v>0.97399999999999998</v>
      </c>
      <c r="EC19">
        <v>0.97799999999999998</v>
      </c>
      <c r="ED19">
        <v>0.97099999999999997</v>
      </c>
      <c r="EE19">
        <v>0.98299999999999998</v>
      </c>
      <c r="EF19">
        <v>0.97699999999999998</v>
      </c>
      <c r="EG19">
        <v>0.97899999999999998</v>
      </c>
      <c r="EH19">
        <v>0.96699999999999997</v>
      </c>
      <c r="EI19">
        <v>0.97699999999999998</v>
      </c>
      <c r="EJ19">
        <v>0.97299999999999998</v>
      </c>
      <c r="EK19">
        <v>0.97499999999999998</v>
      </c>
      <c r="EL19">
        <v>0.96799999999999997</v>
      </c>
      <c r="EM19">
        <v>0.97299999999999998</v>
      </c>
      <c r="EN19">
        <v>0.96699999999999997</v>
      </c>
      <c r="EO19">
        <v>0.98299999999999998</v>
      </c>
      <c r="EP19">
        <v>0.97399999999999998</v>
      </c>
      <c r="EQ19">
        <v>0.98</v>
      </c>
      <c r="ER19">
        <v>0.97699999999999998</v>
      </c>
      <c r="ES19">
        <v>0.98099999999999998</v>
      </c>
      <c r="ET19">
        <v>0.97499999999999998</v>
      </c>
      <c r="EU19">
        <v>0.97299999999999998</v>
      </c>
      <c r="EV19">
        <v>0.97399999999999998</v>
      </c>
      <c r="EW19">
        <v>0.96899999999999997</v>
      </c>
      <c r="EX19">
        <v>0.97499999999999998</v>
      </c>
      <c r="EY19">
        <v>0.97299999999999998</v>
      </c>
      <c r="EZ19">
        <v>0.97799999999999998</v>
      </c>
      <c r="FA19">
        <v>0.98</v>
      </c>
      <c r="FB19">
        <v>0.97499999999999998</v>
      </c>
      <c r="FC19">
        <v>0.96799999999999997</v>
      </c>
      <c r="FD19">
        <v>0.97899999999999998</v>
      </c>
      <c r="FE19">
        <v>0.96899999999999997</v>
      </c>
      <c r="FF19">
        <v>0.97799999999999998</v>
      </c>
      <c r="FG19">
        <v>0.97699999999999998</v>
      </c>
      <c r="FH19">
        <v>0.97199999999999998</v>
      </c>
      <c r="FI19">
        <v>0.97599999999999998</v>
      </c>
      <c r="FJ19">
        <v>0.97199999999999998</v>
      </c>
      <c r="FK19">
        <v>0.96599999999999997</v>
      </c>
      <c r="FL19">
        <v>0.97499999999999998</v>
      </c>
      <c r="FM19">
        <v>0.97499999999999998</v>
      </c>
      <c r="FN19">
        <v>0.97299999999999998</v>
      </c>
      <c r="FO19">
        <v>0.96899999999999997</v>
      </c>
      <c r="FP19">
        <v>0.97399999999999998</v>
      </c>
      <c r="FQ19">
        <v>0.96599999999999997</v>
      </c>
      <c r="FR19">
        <v>0.97599999999999998</v>
      </c>
      <c r="FS19">
        <v>0.97299999999999998</v>
      </c>
      <c r="FT19">
        <v>0.97299999999999998</v>
      </c>
      <c r="FU19">
        <v>0.97499999999999998</v>
      </c>
      <c r="FV19">
        <v>0.98099999999999998</v>
      </c>
      <c r="FW19">
        <v>0.97799999999999998</v>
      </c>
      <c r="FX19">
        <v>0.98199999999999998</v>
      </c>
      <c r="FY19">
        <v>0.97699999999999998</v>
      </c>
      <c r="FZ19">
        <v>0.97099999999999997</v>
      </c>
      <c r="GA19">
        <v>0.98</v>
      </c>
      <c r="GB19">
        <v>0.97299999999999998</v>
      </c>
      <c r="GC19">
        <v>0.97499999999999998</v>
      </c>
      <c r="GD19">
        <v>0.97599999999999998</v>
      </c>
      <c r="GE19">
        <v>0.97799999999999998</v>
      </c>
      <c r="GF19">
        <v>0.98199999999999998</v>
      </c>
      <c r="GG19">
        <v>0.97599999999999998</v>
      </c>
      <c r="GH19">
        <v>0.97799999999999998</v>
      </c>
      <c r="GI19">
        <v>0.97499999999999998</v>
      </c>
      <c r="GJ19">
        <v>0.96699999999999997</v>
      </c>
      <c r="GK19">
        <v>0.97799999999999998</v>
      </c>
      <c r="GL19">
        <v>0.97399999999999998</v>
      </c>
      <c r="GM19">
        <v>0.97799999999999998</v>
      </c>
      <c r="GN19">
        <v>0.97099999999999997</v>
      </c>
      <c r="GO19">
        <v>0.96399999999999997</v>
      </c>
      <c r="GP19">
        <v>0.97399999999999998</v>
      </c>
      <c r="GQ19">
        <v>0.97299999999999998</v>
      </c>
      <c r="GR19">
        <v>0.97199999999999998</v>
      </c>
      <c r="GS19">
        <v>0.97199999999999998</v>
      </c>
      <c r="GT19">
        <v>0.97199999999999998</v>
      </c>
    </row>
    <row r="20" spans="1:202" x14ac:dyDescent="0.25">
      <c r="A20">
        <v>16</v>
      </c>
      <c r="B20">
        <v>0.98399999999999999</v>
      </c>
      <c r="C20">
        <v>0.98699999999999999</v>
      </c>
      <c r="D20">
        <v>0.98899999999999999</v>
      </c>
      <c r="E20">
        <v>0.98799999999999999</v>
      </c>
      <c r="F20">
        <v>0.98699999999999999</v>
      </c>
      <c r="G20">
        <v>0.99299999999999999</v>
      </c>
      <c r="H20">
        <v>0.98099999999999998</v>
      </c>
      <c r="I20">
        <v>0.98899999999999999</v>
      </c>
      <c r="J20">
        <v>0.98599999999999999</v>
      </c>
      <c r="K20">
        <v>0.99199999999999999</v>
      </c>
      <c r="L20">
        <v>0.99</v>
      </c>
      <c r="M20">
        <v>0.98699999999999999</v>
      </c>
      <c r="N20">
        <v>0.98799999999999999</v>
      </c>
      <c r="O20">
        <v>0.98499999999999999</v>
      </c>
      <c r="P20">
        <v>0.98099999999999998</v>
      </c>
      <c r="Q20">
        <v>0.98499999999999999</v>
      </c>
      <c r="R20">
        <v>0.98599999999999999</v>
      </c>
      <c r="S20">
        <v>0.97899999999999998</v>
      </c>
      <c r="T20">
        <v>0.98199999999999998</v>
      </c>
      <c r="U20">
        <v>0.98599999999999999</v>
      </c>
      <c r="V20">
        <v>0.98199999999999998</v>
      </c>
      <c r="W20">
        <v>0.98399999999999999</v>
      </c>
      <c r="X20">
        <v>0.97899999999999998</v>
      </c>
      <c r="Y20">
        <v>0.98</v>
      </c>
      <c r="Z20">
        <v>0.98799999999999999</v>
      </c>
      <c r="AA20">
        <v>0.99</v>
      </c>
      <c r="AB20">
        <v>0.98499999999999999</v>
      </c>
      <c r="AC20">
        <v>0.99099999999999999</v>
      </c>
      <c r="AD20">
        <v>0.99</v>
      </c>
      <c r="AE20">
        <v>0.99099999999999999</v>
      </c>
      <c r="AF20">
        <v>0.98899999999999999</v>
      </c>
      <c r="AG20">
        <v>0.98099999999999998</v>
      </c>
      <c r="AH20">
        <v>0.98599999999999999</v>
      </c>
      <c r="AI20">
        <v>0.98599999999999999</v>
      </c>
      <c r="AJ20">
        <v>0.98399999999999999</v>
      </c>
      <c r="AK20">
        <v>0.98899999999999999</v>
      </c>
      <c r="AL20">
        <v>0.99099999999999999</v>
      </c>
      <c r="AM20">
        <v>0.98499999999999999</v>
      </c>
      <c r="AN20">
        <v>0.98699999999999999</v>
      </c>
      <c r="AO20">
        <v>0.98799999999999999</v>
      </c>
      <c r="AP20">
        <v>0.98799999999999999</v>
      </c>
      <c r="AQ20">
        <v>0.98699999999999999</v>
      </c>
      <c r="AR20">
        <v>0.98099999999999998</v>
      </c>
      <c r="AS20">
        <v>0.98299999999999998</v>
      </c>
      <c r="AT20">
        <v>0.97899999999999998</v>
      </c>
      <c r="AU20">
        <v>0.99199999999999999</v>
      </c>
      <c r="AV20">
        <v>0.98399999999999999</v>
      </c>
      <c r="AW20">
        <v>0.99</v>
      </c>
      <c r="AX20">
        <v>0.98499999999999999</v>
      </c>
      <c r="AY20">
        <v>0.98899999999999999</v>
      </c>
      <c r="AZ20">
        <v>0.98899999999999999</v>
      </c>
      <c r="BA20">
        <v>0.98199999999999998</v>
      </c>
      <c r="BB20">
        <v>0.98399999999999999</v>
      </c>
      <c r="BC20">
        <v>0.98399999999999999</v>
      </c>
      <c r="BD20">
        <v>0.98199999999999998</v>
      </c>
      <c r="BE20">
        <v>0.98</v>
      </c>
      <c r="BF20">
        <v>0.98899999999999999</v>
      </c>
      <c r="BG20">
        <v>0.98799999999999999</v>
      </c>
      <c r="BH20">
        <v>0.98699999999999999</v>
      </c>
      <c r="BI20">
        <v>0.98699999999999999</v>
      </c>
      <c r="BJ20">
        <v>0.98699999999999999</v>
      </c>
      <c r="BK20">
        <v>0.98399999999999999</v>
      </c>
      <c r="BL20">
        <v>0.98699999999999999</v>
      </c>
      <c r="BM20">
        <v>0.99099999999999999</v>
      </c>
      <c r="BN20">
        <v>0.98299999999999998</v>
      </c>
      <c r="BO20">
        <v>0.98499999999999999</v>
      </c>
      <c r="BP20">
        <v>0.98899999999999999</v>
      </c>
      <c r="BQ20">
        <v>0.98099999999999998</v>
      </c>
      <c r="BR20">
        <v>0.98299999999999998</v>
      </c>
      <c r="BS20">
        <v>0.97899999999999998</v>
      </c>
      <c r="BT20">
        <v>0.98799999999999999</v>
      </c>
      <c r="BU20">
        <v>0.98799999999999999</v>
      </c>
      <c r="BV20">
        <v>0.98899999999999999</v>
      </c>
      <c r="BW20">
        <v>0.98499999999999999</v>
      </c>
      <c r="BX20">
        <v>0.98199999999999998</v>
      </c>
      <c r="BY20">
        <v>0.98399999999999999</v>
      </c>
      <c r="BZ20">
        <v>0.98099999999999998</v>
      </c>
      <c r="CA20">
        <v>0.98899999999999999</v>
      </c>
      <c r="CB20">
        <v>0.98799999999999999</v>
      </c>
      <c r="CC20">
        <v>0.98799999999999999</v>
      </c>
      <c r="CD20">
        <v>0.98299999999999998</v>
      </c>
      <c r="CE20">
        <v>0.97899999999999998</v>
      </c>
      <c r="CF20">
        <v>0.98899999999999999</v>
      </c>
      <c r="CG20">
        <v>0.98399999999999999</v>
      </c>
      <c r="CH20">
        <v>0.99099999999999999</v>
      </c>
      <c r="CI20">
        <v>0.98499999999999999</v>
      </c>
      <c r="CJ20">
        <v>0.98399999999999999</v>
      </c>
      <c r="CK20">
        <v>0.98599999999999999</v>
      </c>
      <c r="CL20">
        <v>0.99</v>
      </c>
      <c r="CM20">
        <v>0.98199999999999998</v>
      </c>
      <c r="CN20">
        <v>0.98499999999999999</v>
      </c>
      <c r="CO20">
        <v>0.99199999999999999</v>
      </c>
      <c r="CP20">
        <v>0.98699999999999999</v>
      </c>
      <c r="CQ20">
        <v>0.98199999999999998</v>
      </c>
      <c r="CR20">
        <v>0.98599999999999999</v>
      </c>
      <c r="CS20">
        <v>0.98699999999999999</v>
      </c>
      <c r="CT20">
        <v>0.98799999999999999</v>
      </c>
      <c r="CU20">
        <v>0.98199999999999998</v>
      </c>
      <c r="CV20">
        <v>0.98399999999999999</v>
      </c>
      <c r="CW20">
        <v>0.98899999999999999</v>
      </c>
      <c r="CX20">
        <v>0.98799999999999999</v>
      </c>
      <c r="CY20">
        <v>0.98699999999999999</v>
      </c>
      <c r="CZ20">
        <v>0.98799999999999999</v>
      </c>
      <c r="DA20">
        <v>0.99</v>
      </c>
      <c r="DB20">
        <v>0.98299999999999998</v>
      </c>
      <c r="DC20">
        <v>0.98299999999999998</v>
      </c>
      <c r="DD20">
        <v>0.98599999999999999</v>
      </c>
      <c r="DE20">
        <v>0.98199999999999998</v>
      </c>
      <c r="DF20">
        <v>0.98399999999999999</v>
      </c>
      <c r="DG20">
        <v>0.98499999999999999</v>
      </c>
      <c r="DH20">
        <v>0.99</v>
      </c>
      <c r="DI20">
        <v>0.98199999999999998</v>
      </c>
      <c r="DJ20">
        <v>0.98799999999999999</v>
      </c>
      <c r="DK20">
        <v>0.99</v>
      </c>
      <c r="DL20">
        <v>0.98099999999999998</v>
      </c>
      <c r="DM20">
        <v>0.98699999999999999</v>
      </c>
      <c r="DN20">
        <v>0.99099999999999999</v>
      </c>
      <c r="DO20">
        <v>0.97599999999999998</v>
      </c>
      <c r="DP20">
        <v>0.98799999999999999</v>
      </c>
      <c r="DQ20">
        <v>0.98799999999999999</v>
      </c>
      <c r="DR20">
        <v>0.98399999999999999</v>
      </c>
      <c r="DS20">
        <v>0.98599999999999999</v>
      </c>
      <c r="DT20">
        <v>0.98599999999999999</v>
      </c>
      <c r="DU20">
        <v>0.98699999999999999</v>
      </c>
      <c r="DV20">
        <v>0.98599999999999999</v>
      </c>
      <c r="DW20">
        <v>0.99099999999999999</v>
      </c>
      <c r="DX20">
        <v>0.98899999999999999</v>
      </c>
      <c r="DY20">
        <v>0.98599999999999999</v>
      </c>
      <c r="DZ20">
        <v>0.98299999999999998</v>
      </c>
      <c r="EA20">
        <v>0.98299999999999998</v>
      </c>
      <c r="EB20">
        <v>0.98899999999999999</v>
      </c>
      <c r="EC20">
        <v>0.98599999999999999</v>
      </c>
      <c r="ED20">
        <v>0.98099999999999998</v>
      </c>
      <c r="EE20">
        <v>0.98899999999999999</v>
      </c>
      <c r="EF20">
        <v>0.98599999999999999</v>
      </c>
      <c r="EG20">
        <v>0.98699999999999999</v>
      </c>
      <c r="EH20">
        <v>0.98199999999999998</v>
      </c>
      <c r="EI20">
        <v>0.98299999999999998</v>
      </c>
      <c r="EJ20">
        <v>0.98799999999999999</v>
      </c>
      <c r="EK20">
        <v>0.98699999999999999</v>
      </c>
      <c r="EL20">
        <v>0.98099999999999998</v>
      </c>
      <c r="EM20">
        <v>0.98899999999999999</v>
      </c>
      <c r="EN20">
        <v>0.98</v>
      </c>
      <c r="EO20">
        <v>0.98799999999999999</v>
      </c>
      <c r="EP20">
        <v>0.98299999999999998</v>
      </c>
      <c r="EQ20">
        <v>0.98799999999999999</v>
      </c>
      <c r="ER20">
        <v>0.98399999999999999</v>
      </c>
      <c r="ES20">
        <v>0.98799999999999999</v>
      </c>
      <c r="ET20">
        <v>0.98599999999999999</v>
      </c>
      <c r="EU20">
        <v>0.98499999999999999</v>
      </c>
      <c r="EV20">
        <v>0.98699999999999999</v>
      </c>
      <c r="EW20">
        <v>0.98299999999999998</v>
      </c>
      <c r="EX20">
        <v>0.98699999999999999</v>
      </c>
      <c r="EY20">
        <v>0.97799999999999998</v>
      </c>
      <c r="EZ20">
        <v>0.98699999999999999</v>
      </c>
      <c r="FA20">
        <v>0.98799999999999999</v>
      </c>
      <c r="FB20">
        <v>0.98799999999999999</v>
      </c>
      <c r="FC20">
        <v>0.98399999999999999</v>
      </c>
      <c r="FD20">
        <v>0.99099999999999999</v>
      </c>
      <c r="FE20">
        <v>0.97699999999999998</v>
      </c>
      <c r="FF20">
        <v>0.98799999999999999</v>
      </c>
      <c r="FG20">
        <v>0.98799999999999999</v>
      </c>
      <c r="FH20">
        <v>0.98399999999999999</v>
      </c>
      <c r="FI20">
        <v>0.98699999999999999</v>
      </c>
      <c r="FJ20">
        <v>0.98799999999999999</v>
      </c>
      <c r="FK20">
        <v>0.98399999999999999</v>
      </c>
      <c r="FL20">
        <v>0.99199999999999999</v>
      </c>
      <c r="FM20">
        <v>0.98599999999999999</v>
      </c>
      <c r="FN20">
        <v>0.98099999999999998</v>
      </c>
      <c r="FO20">
        <v>0.98599999999999999</v>
      </c>
      <c r="FP20">
        <v>0.98199999999999998</v>
      </c>
      <c r="FQ20">
        <v>0.97799999999999998</v>
      </c>
      <c r="FR20">
        <v>0.98699999999999999</v>
      </c>
      <c r="FS20">
        <v>0.98299999999999998</v>
      </c>
      <c r="FT20">
        <v>0.98499999999999999</v>
      </c>
      <c r="FU20">
        <v>0.98699999999999999</v>
      </c>
      <c r="FV20">
        <v>0.98899999999999999</v>
      </c>
      <c r="FW20">
        <v>0.99099999999999999</v>
      </c>
      <c r="FX20">
        <v>0.99</v>
      </c>
      <c r="FY20">
        <v>0.98599999999999999</v>
      </c>
      <c r="FZ20">
        <v>0.98399999999999999</v>
      </c>
      <c r="GA20">
        <v>0.98699999999999999</v>
      </c>
      <c r="GB20">
        <v>0.98899999999999999</v>
      </c>
      <c r="GC20">
        <v>0.98599999999999999</v>
      </c>
      <c r="GD20">
        <v>0.98799999999999999</v>
      </c>
      <c r="GE20">
        <v>0.98499999999999999</v>
      </c>
      <c r="GF20">
        <v>0.98699999999999999</v>
      </c>
      <c r="GG20">
        <v>0.98399999999999999</v>
      </c>
      <c r="GH20">
        <v>0.98699999999999999</v>
      </c>
      <c r="GI20">
        <v>0.98199999999999998</v>
      </c>
      <c r="GJ20">
        <v>0.98899999999999999</v>
      </c>
      <c r="GK20">
        <v>0.98699999999999999</v>
      </c>
      <c r="GL20">
        <v>0.98799999999999999</v>
      </c>
      <c r="GM20">
        <v>0.98699999999999999</v>
      </c>
      <c r="GN20">
        <v>0.98699999999999999</v>
      </c>
      <c r="GO20">
        <v>0.97599999999999998</v>
      </c>
      <c r="GP20">
        <v>0.98099999999999998</v>
      </c>
      <c r="GQ20">
        <v>0.98299999999999998</v>
      </c>
      <c r="GR20">
        <v>0.98099999999999998</v>
      </c>
      <c r="GS20">
        <v>0.98399999999999999</v>
      </c>
      <c r="GT20">
        <v>0.98699999999999999</v>
      </c>
    </row>
    <row r="21" spans="1:202" x14ac:dyDescent="0.25">
      <c r="A21">
        <v>17</v>
      </c>
      <c r="B21">
        <v>0.98799999999999999</v>
      </c>
      <c r="C21">
        <v>0.99299999999999999</v>
      </c>
      <c r="D21">
        <v>0.99199999999999999</v>
      </c>
      <c r="E21">
        <v>0.99399999999999999</v>
      </c>
      <c r="F21">
        <v>0.99299999999999999</v>
      </c>
      <c r="G21">
        <v>0.996</v>
      </c>
      <c r="H21">
        <v>0.98499999999999999</v>
      </c>
      <c r="I21">
        <v>0.996</v>
      </c>
      <c r="J21">
        <v>0.98699999999999999</v>
      </c>
      <c r="K21">
        <v>0.99399999999999999</v>
      </c>
      <c r="L21">
        <v>0.99399999999999999</v>
      </c>
      <c r="M21">
        <v>0.99199999999999999</v>
      </c>
      <c r="N21">
        <v>0.995</v>
      </c>
      <c r="O21">
        <v>0.995</v>
      </c>
      <c r="P21">
        <v>0.98799999999999999</v>
      </c>
      <c r="Q21">
        <v>0.99099999999999999</v>
      </c>
      <c r="R21">
        <v>0.99299999999999999</v>
      </c>
      <c r="S21">
        <v>0.98699999999999999</v>
      </c>
      <c r="T21">
        <v>0.98699999999999999</v>
      </c>
      <c r="U21">
        <v>0.99099999999999999</v>
      </c>
      <c r="V21">
        <v>0.99099999999999999</v>
      </c>
      <c r="W21">
        <v>0.98899999999999999</v>
      </c>
      <c r="X21">
        <v>0.99199999999999999</v>
      </c>
      <c r="Y21">
        <v>0.98899999999999999</v>
      </c>
      <c r="Z21">
        <v>0.99199999999999999</v>
      </c>
      <c r="AA21">
        <v>0.99299999999999999</v>
      </c>
      <c r="AB21">
        <v>0.99299999999999999</v>
      </c>
      <c r="AC21">
        <v>0.995</v>
      </c>
      <c r="AD21">
        <v>0.995</v>
      </c>
      <c r="AE21">
        <v>0.996</v>
      </c>
      <c r="AF21">
        <v>0.99299999999999999</v>
      </c>
      <c r="AG21">
        <v>0.99199999999999999</v>
      </c>
      <c r="AH21">
        <v>0.99399999999999999</v>
      </c>
      <c r="AI21">
        <v>0.99299999999999999</v>
      </c>
      <c r="AJ21">
        <v>0.99199999999999999</v>
      </c>
      <c r="AK21">
        <v>0.99199999999999999</v>
      </c>
      <c r="AL21">
        <v>0.997</v>
      </c>
      <c r="AM21">
        <v>0.98899999999999999</v>
      </c>
      <c r="AN21">
        <v>0.99299999999999999</v>
      </c>
      <c r="AO21">
        <v>0.99399999999999999</v>
      </c>
      <c r="AP21">
        <v>0.99399999999999999</v>
      </c>
      <c r="AQ21">
        <v>0.99399999999999999</v>
      </c>
      <c r="AR21">
        <v>0.98799999999999999</v>
      </c>
      <c r="AS21">
        <v>0.99299999999999999</v>
      </c>
      <c r="AT21">
        <v>0.98699999999999999</v>
      </c>
      <c r="AU21">
        <v>0.996</v>
      </c>
      <c r="AV21">
        <v>0.99</v>
      </c>
      <c r="AW21">
        <v>0.996</v>
      </c>
      <c r="AX21">
        <v>0.99</v>
      </c>
      <c r="AY21">
        <v>0.995</v>
      </c>
      <c r="AZ21">
        <v>0.99299999999999999</v>
      </c>
      <c r="BA21">
        <v>0.99199999999999999</v>
      </c>
      <c r="BB21">
        <v>0.99</v>
      </c>
      <c r="BC21">
        <v>0.98899999999999999</v>
      </c>
      <c r="BD21">
        <v>0.98899999999999999</v>
      </c>
      <c r="BE21">
        <v>0.99199999999999999</v>
      </c>
      <c r="BF21">
        <v>0.99199999999999999</v>
      </c>
      <c r="BG21">
        <v>0.99199999999999999</v>
      </c>
      <c r="BH21">
        <v>0.99399999999999999</v>
      </c>
      <c r="BI21">
        <v>0.99</v>
      </c>
      <c r="BJ21">
        <v>0.99299999999999999</v>
      </c>
      <c r="BK21">
        <v>0.99299999999999999</v>
      </c>
      <c r="BL21">
        <v>0.99399999999999999</v>
      </c>
      <c r="BM21">
        <v>0.995</v>
      </c>
      <c r="BN21">
        <v>0.99</v>
      </c>
      <c r="BO21">
        <v>0.99099999999999999</v>
      </c>
      <c r="BP21">
        <v>0.99299999999999999</v>
      </c>
      <c r="BQ21">
        <v>0.99399999999999999</v>
      </c>
      <c r="BR21">
        <v>0.99099999999999999</v>
      </c>
      <c r="BS21">
        <v>0.99099999999999999</v>
      </c>
      <c r="BT21">
        <v>0.996</v>
      </c>
      <c r="BU21">
        <v>0.99299999999999999</v>
      </c>
      <c r="BV21">
        <v>0.995</v>
      </c>
      <c r="BW21">
        <v>0.99199999999999999</v>
      </c>
      <c r="BX21">
        <v>0.99</v>
      </c>
      <c r="BY21">
        <v>0.99199999999999999</v>
      </c>
      <c r="BZ21">
        <v>0.99299999999999999</v>
      </c>
      <c r="CA21">
        <v>0.99199999999999999</v>
      </c>
      <c r="CB21">
        <v>0.99299999999999999</v>
      </c>
      <c r="CC21">
        <v>0.99299999999999999</v>
      </c>
      <c r="CD21">
        <v>0.99099999999999999</v>
      </c>
      <c r="CE21">
        <v>0.99299999999999999</v>
      </c>
      <c r="CF21">
        <v>0.99099999999999999</v>
      </c>
      <c r="CG21">
        <v>0.99099999999999999</v>
      </c>
      <c r="CH21">
        <v>0.997</v>
      </c>
      <c r="CI21">
        <v>0.99199999999999999</v>
      </c>
      <c r="CJ21">
        <v>0.98799999999999999</v>
      </c>
      <c r="CK21">
        <v>0.99099999999999999</v>
      </c>
      <c r="CL21">
        <v>0.99399999999999999</v>
      </c>
      <c r="CM21">
        <v>0.99199999999999999</v>
      </c>
      <c r="CN21">
        <v>0.99099999999999999</v>
      </c>
      <c r="CO21">
        <v>0.99399999999999999</v>
      </c>
      <c r="CP21">
        <v>0.998</v>
      </c>
      <c r="CQ21">
        <v>0.99</v>
      </c>
      <c r="CR21">
        <v>0.99199999999999999</v>
      </c>
      <c r="CS21">
        <v>0.99199999999999999</v>
      </c>
      <c r="CT21">
        <v>0.99399999999999999</v>
      </c>
      <c r="CU21">
        <v>0.99399999999999999</v>
      </c>
      <c r="CV21">
        <v>0.99299999999999999</v>
      </c>
      <c r="CW21">
        <v>0.995</v>
      </c>
      <c r="CX21">
        <v>0.996</v>
      </c>
      <c r="CY21">
        <v>0.996</v>
      </c>
      <c r="CZ21">
        <v>0.99199999999999999</v>
      </c>
      <c r="DA21">
        <v>0.996</v>
      </c>
      <c r="DB21">
        <v>0.99</v>
      </c>
      <c r="DC21">
        <v>0.98799999999999999</v>
      </c>
      <c r="DD21">
        <v>0.99</v>
      </c>
      <c r="DE21">
        <v>0.99199999999999999</v>
      </c>
      <c r="DF21">
        <v>0.98799999999999999</v>
      </c>
      <c r="DG21">
        <v>0.98899999999999999</v>
      </c>
      <c r="DH21">
        <v>0.996</v>
      </c>
      <c r="DI21">
        <v>0.98599999999999999</v>
      </c>
      <c r="DJ21">
        <v>0.99299999999999999</v>
      </c>
      <c r="DK21">
        <v>0.99399999999999999</v>
      </c>
      <c r="DL21">
        <v>0.98699999999999999</v>
      </c>
      <c r="DM21">
        <v>0.99299999999999999</v>
      </c>
      <c r="DN21">
        <v>0.997</v>
      </c>
      <c r="DO21">
        <v>0.98499999999999999</v>
      </c>
      <c r="DP21">
        <v>0.99299999999999999</v>
      </c>
      <c r="DQ21">
        <v>0.99099999999999999</v>
      </c>
      <c r="DR21">
        <v>0.99099999999999999</v>
      </c>
      <c r="DS21">
        <v>0.99299999999999999</v>
      </c>
      <c r="DT21">
        <v>0.99</v>
      </c>
      <c r="DU21">
        <v>0.995</v>
      </c>
      <c r="DV21">
        <v>0.99099999999999999</v>
      </c>
      <c r="DW21">
        <v>0.996</v>
      </c>
      <c r="DX21">
        <v>0.99299999999999999</v>
      </c>
      <c r="DY21">
        <v>0.99099999999999999</v>
      </c>
      <c r="DZ21">
        <v>0.99</v>
      </c>
      <c r="EA21">
        <v>0.99</v>
      </c>
      <c r="EB21">
        <v>0.99199999999999999</v>
      </c>
      <c r="EC21">
        <v>0.99299999999999999</v>
      </c>
      <c r="ED21">
        <v>0.99</v>
      </c>
      <c r="EE21">
        <v>0.99399999999999999</v>
      </c>
      <c r="EF21">
        <v>0.99299999999999999</v>
      </c>
      <c r="EG21">
        <v>0.997</v>
      </c>
      <c r="EH21">
        <v>0.99099999999999999</v>
      </c>
      <c r="EI21">
        <v>0.98599999999999999</v>
      </c>
      <c r="EJ21">
        <v>0.99199999999999999</v>
      </c>
      <c r="EK21">
        <v>0.99299999999999999</v>
      </c>
      <c r="EL21">
        <v>0.99099999999999999</v>
      </c>
      <c r="EM21">
        <v>0.995</v>
      </c>
      <c r="EN21">
        <v>0.98399999999999999</v>
      </c>
      <c r="EO21">
        <v>0.996</v>
      </c>
      <c r="EP21">
        <v>0.98699999999999999</v>
      </c>
      <c r="EQ21">
        <v>0.99399999999999999</v>
      </c>
      <c r="ER21">
        <v>0.99</v>
      </c>
      <c r="ES21">
        <v>0.996</v>
      </c>
      <c r="ET21">
        <v>0.99199999999999999</v>
      </c>
      <c r="EU21">
        <v>0.99299999999999999</v>
      </c>
      <c r="EV21">
        <v>0.99</v>
      </c>
      <c r="EW21">
        <v>0.98799999999999999</v>
      </c>
      <c r="EX21">
        <v>0.995</v>
      </c>
      <c r="EY21">
        <v>0.98699999999999999</v>
      </c>
      <c r="EZ21">
        <v>0.99199999999999999</v>
      </c>
      <c r="FA21">
        <v>0.99399999999999999</v>
      </c>
      <c r="FB21">
        <v>0.995</v>
      </c>
      <c r="FC21">
        <v>0.99299999999999999</v>
      </c>
      <c r="FD21">
        <v>0.996</v>
      </c>
      <c r="FE21">
        <v>0.98399999999999999</v>
      </c>
      <c r="FF21">
        <v>0.99299999999999999</v>
      </c>
      <c r="FG21">
        <v>0.99199999999999999</v>
      </c>
      <c r="FH21">
        <v>0.99299999999999999</v>
      </c>
      <c r="FI21">
        <v>0.99099999999999999</v>
      </c>
      <c r="FJ21">
        <v>0.99299999999999999</v>
      </c>
      <c r="FK21">
        <v>0.99099999999999999</v>
      </c>
      <c r="FL21">
        <v>0.99399999999999999</v>
      </c>
      <c r="FM21">
        <v>0.99199999999999999</v>
      </c>
      <c r="FN21">
        <v>0.99199999999999999</v>
      </c>
      <c r="FO21">
        <v>0.99</v>
      </c>
      <c r="FP21">
        <v>0.99099999999999999</v>
      </c>
      <c r="FQ21">
        <v>0.98599999999999999</v>
      </c>
      <c r="FR21">
        <v>0.995</v>
      </c>
      <c r="FS21">
        <v>0.99299999999999999</v>
      </c>
      <c r="FT21">
        <v>0.99</v>
      </c>
      <c r="FU21">
        <v>0.996</v>
      </c>
      <c r="FV21">
        <v>0.997</v>
      </c>
      <c r="FW21">
        <v>0.998</v>
      </c>
      <c r="FX21">
        <v>0.995</v>
      </c>
      <c r="FY21">
        <v>0.99</v>
      </c>
      <c r="FZ21">
        <v>0.99299999999999999</v>
      </c>
      <c r="GA21">
        <v>0.995</v>
      </c>
      <c r="GB21">
        <v>0.99399999999999999</v>
      </c>
      <c r="GC21">
        <v>0.99099999999999999</v>
      </c>
      <c r="GD21">
        <v>0.99299999999999999</v>
      </c>
      <c r="GE21">
        <v>0.995</v>
      </c>
      <c r="GF21">
        <v>0.99399999999999999</v>
      </c>
      <c r="GG21">
        <v>0.99099999999999999</v>
      </c>
      <c r="GH21">
        <v>0.99199999999999999</v>
      </c>
      <c r="GI21">
        <v>0.99</v>
      </c>
      <c r="GJ21">
        <v>0.996</v>
      </c>
      <c r="GK21">
        <v>0.99299999999999999</v>
      </c>
      <c r="GL21">
        <v>0.99199999999999999</v>
      </c>
      <c r="GM21">
        <v>0.99399999999999999</v>
      </c>
      <c r="GN21">
        <v>0.995</v>
      </c>
      <c r="GO21">
        <v>0.98799999999999999</v>
      </c>
      <c r="GP21">
        <v>0.99099999999999999</v>
      </c>
      <c r="GQ21">
        <v>0.98899999999999999</v>
      </c>
      <c r="GR21">
        <v>0.99199999999999999</v>
      </c>
      <c r="GS21">
        <v>0.99199999999999999</v>
      </c>
      <c r="GT21">
        <v>0.99099999999999999</v>
      </c>
    </row>
    <row r="22" spans="1:202" x14ac:dyDescent="0.25">
      <c r="A22">
        <v>18</v>
      </c>
      <c r="B22">
        <v>0.99399999999999999</v>
      </c>
      <c r="C22">
        <v>0.996</v>
      </c>
      <c r="D22">
        <v>0.995</v>
      </c>
      <c r="E22">
        <v>0.999</v>
      </c>
      <c r="F22">
        <v>0.996</v>
      </c>
      <c r="G22">
        <v>0.997</v>
      </c>
      <c r="H22">
        <v>0.99399999999999999</v>
      </c>
      <c r="I22">
        <v>0.997</v>
      </c>
      <c r="J22">
        <v>0.99399999999999999</v>
      </c>
      <c r="K22">
        <v>0.996</v>
      </c>
      <c r="L22">
        <v>0.997</v>
      </c>
      <c r="M22">
        <v>0.997</v>
      </c>
      <c r="N22">
        <v>0.996</v>
      </c>
      <c r="O22">
        <v>0.998</v>
      </c>
      <c r="P22">
        <v>0.99299999999999999</v>
      </c>
      <c r="Q22">
        <v>0.996</v>
      </c>
      <c r="R22">
        <v>0.998</v>
      </c>
      <c r="S22">
        <v>0.99299999999999999</v>
      </c>
      <c r="T22">
        <v>0.99299999999999999</v>
      </c>
      <c r="U22">
        <v>0.995</v>
      </c>
      <c r="V22">
        <v>0.997</v>
      </c>
      <c r="W22">
        <v>0.99199999999999999</v>
      </c>
      <c r="X22">
        <v>0.995</v>
      </c>
      <c r="Y22">
        <v>0.99299999999999999</v>
      </c>
      <c r="Z22">
        <v>0.996</v>
      </c>
      <c r="AA22">
        <v>0.996</v>
      </c>
      <c r="AB22">
        <v>0.995</v>
      </c>
      <c r="AC22">
        <v>0.998</v>
      </c>
      <c r="AD22">
        <v>0.997</v>
      </c>
      <c r="AE22">
        <v>0.996</v>
      </c>
      <c r="AF22">
        <v>0.997</v>
      </c>
      <c r="AG22">
        <v>0.99399999999999999</v>
      </c>
      <c r="AH22">
        <v>0.998</v>
      </c>
      <c r="AI22">
        <v>0.997</v>
      </c>
      <c r="AJ22">
        <v>0.998</v>
      </c>
      <c r="AK22">
        <v>0.997</v>
      </c>
      <c r="AL22">
        <v>0.998</v>
      </c>
      <c r="AM22">
        <v>0.999</v>
      </c>
      <c r="AN22">
        <v>0.997</v>
      </c>
      <c r="AO22">
        <v>0.995</v>
      </c>
      <c r="AP22">
        <v>0.997</v>
      </c>
      <c r="AQ22">
        <v>0.996</v>
      </c>
      <c r="AR22">
        <v>0.99199999999999999</v>
      </c>
      <c r="AS22">
        <v>0.995</v>
      </c>
      <c r="AT22">
        <v>0.995</v>
      </c>
      <c r="AU22">
        <v>1</v>
      </c>
      <c r="AV22">
        <v>0.99299999999999999</v>
      </c>
      <c r="AW22">
        <v>0.996</v>
      </c>
      <c r="AX22">
        <v>0.996</v>
      </c>
      <c r="AY22">
        <v>0.997</v>
      </c>
      <c r="AZ22">
        <v>0.99399999999999999</v>
      </c>
      <c r="BA22">
        <v>0.995</v>
      </c>
      <c r="BB22">
        <v>0.995</v>
      </c>
      <c r="BC22">
        <v>0.995</v>
      </c>
      <c r="BD22">
        <v>0.99399999999999999</v>
      </c>
      <c r="BE22">
        <v>0.99299999999999999</v>
      </c>
      <c r="BF22">
        <v>0.99399999999999999</v>
      </c>
      <c r="BG22">
        <v>0.997</v>
      </c>
      <c r="BH22">
        <v>0.996</v>
      </c>
      <c r="BI22">
        <v>0.996</v>
      </c>
      <c r="BJ22">
        <v>0.995</v>
      </c>
      <c r="BK22">
        <v>0.997</v>
      </c>
      <c r="BL22">
        <v>0.997</v>
      </c>
      <c r="BM22">
        <v>0.996</v>
      </c>
      <c r="BN22">
        <v>0.99399999999999999</v>
      </c>
      <c r="BO22">
        <v>0.99299999999999999</v>
      </c>
      <c r="BP22">
        <v>0.99299999999999999</v>
      </c>
      <c r="BQ22">
        <v>0.996</v>
      </c>
      <c r="BR22">
        <v>0.995</v>
      </c>
      <c r="BS22">
        <v>0.995</v>
      </c>
      <c r="BT22">
        <v>0.997</v>
      </c>
      <c r="BU22">
        <v>0.996</v>
      </c>
      <c r="BV22">
        <v>0.997</v>
      </c>
      <c r="BW22">
        <v>0.998</v>
      </c>
      <c r="BX22">
        <v>0.99399999999999999</v>
      </c>
      <c r="BY22">
        <v>0.99299999999999999</v>
      </c>
      <c r="BZ22">
        <v>0.999</v>
      </c>
      <c r="CA22">
        <v>0.995</v>
      </c>
      <c r="CB22">
        <v>0.997</v>
      </c>
      <c r="CC22">
        <v>0.996</v>
      </c>
      <c r="CD22">
        <v>0.995</v>
      </c>
      <c r="CE22">
        <v>0.995</v>
      </c>
      <c r="CF22">
        <v>0.99399999999999999</v>
      </c>
      <c r="CG22">
        <v>0.995</v>
      </c>
      <c r="CH22">
        <v>0.999</v>
      </c>
      <c r="CI22">
        <v>0.995</v>
      </c>
      <c r="CJ22">
        <v>0.997</v>
      </c>
      <c r="CK22">
        <v>0.997</v>
      </c>
      <c r="CL22">
        <v>0.998</v>
      </c>
      <c r="CM22">
        <v>0.996</v>
      </c>
      <c r="CN22">
        <v>0.996</v>
      </c>
      <c r="CO22">
        <v>0.996</v>
      </c>
      <c r="CP22">
        <v>0.999</v>
      </c>
      <c r="CQ22">
        <v>0.995</v>
      </c>
      <c r="CR22">
        <v>0.996</v>
      </c>
      <c r="CS22">
        <v>0.996</v>
      </c>
      <c r="CT22">
        <v>0.996</v>
      </c>
      <c r="CU22">
        <v>0.997</v>
      </c>
      <c r="CV22">
        <v>0.997</v>
      </c>
      <c r="CW22">
        <v>0.998</v>
      </c>
      <c r="CX22">
        <v>0.999</v>
      </c>
      <c r="CY22">
        <v>0.999</v>
      </c>
      <c r="CZ22">
        <v>0.997</v>
      </c>
      <c r="DA22">
        <v>0.996</v>
      </c>
      <c r="DB22">
        <v>0.99399999999999999</v>
      </c>
      <c r="DC22">
        <v>0.995</v>
      </c>
      <c r="DD22">
        <v>0.99199999999999999</v>
      </c>
      <c r="DE22">
        <v>0.996</v>
      </c>
      <c r="DF22">
        <v>0.99199999999999999</v>
      </c>
      <c r="DG22">
        <v>0.99299999999999999</v>
      </c>
      <c r="DH22">
        <v>0.999</v>
      </c>
      <c r="DI22">
        <v>0.99099999999999999</v>
      </c>
      <c r="DJ22">
        <v>0.995</v>
      </c>
      <c r="DK22">
        <v>0.996</v>
      </c>
      <c r="DL22">
        <v>0.99</v>
      </c>
      <c r="DM22">
        <v>0.996</v>
      </c>
      <c r="DN22">
        <v>0.999</v>
      </c>
      <c r="DO22">
        <v>0.98899999999999999</v>
      </c>
      <c r="DP22">
        <v>0.996</v>
      </c>
      <c r="DQ22">
        <v>0.996</v>
      </c>
      <c r="DR22">
        <v>0.996</v>
      </c>
      <c r="DS22">
        <v>0.996</v>
      </c>
      <c r="DT22">
        <v>0.99399999999999999</v>
      </c>
      <c r="DU22">
        <v>0.997</v>
      </c>
      <c r="DV22">
        <v>0.99399999999999999</v>
      </c>
      <c r="DW22">
        <v>0.998</v>
      </c>
      <c r="DX22">
        <v>0.998</v>
      </c>
      <c r="DY22">
        <v>0.998</v>
      </c>
      <c r="DZ22">
        <v>0.996</v>
      </c>
      <c r="EA22">
        <v>0.99399999999999999</v>
      </c>
      <c r="EB22">
        <v>0.999</v>
      </c>
      <c r="EC22">
        <v>0.997</v>
      </c>
      <c r="ED22">
        <v>0.995</v>
      </c>
      <c r="EE22">
        <v>0.997</v>
      </c>
      <c r="EF22">
        <v>0.995</v>
      </c>
      <c r="EG22">
        <v>0.999</v>
      </c>
      <c r="EH22">
        <v>0.99399999999999999</v>
      </c>
      <c r="EI22">
        <v>0.99199999999999999</v>
      </c>
      <c r="EJ22">
        <v>0.997</v>
      </c>
      <c r="EK22">
        <v>0.996</v>
      </c>
      <c r="EL22">
        <v>0.99199999999999999</v>
      </c>
      <c r="EM22">
        <v>0.996</v>
      </c>
      <c r="EN22">
        <v>0.99299999999999999</v>
      </c>
      <c r="EO22">
        <v>1</v>
      </c>
      <c r="EP22">
        <v>0.99399999999999999</v>
      </c>
      <c r="EQ22">
        <v>0.997</v>
      </c>
      <c r="ER22">
        <v>0.995</v>
      </c>
      <c r="ES22">
        <v>0.998</v>
      </c>
      <c r="ET22">
        <v>0.99399999999999999</v>
      </c>
      <c r="EU22">
        <v>0.997</v>
      </c>
      <c r="EV22">
        <v>0.99299999999999999</v>
      </c>
      <c r="EW22">
        <v>0.99099999999999999</v>
      </c>
      <c r="EX22">
        <v>0.997</v>
      </c>
      <c r="EY22">
        <v>0.99399999999999999</v>
      </c>
      <c r="EZ22">
        <v>0.995</v>
      </c>
      <c r="FA22">
        <v>0.999</v>
      </c>
      <c r="FB22">
        <v>0.999</v>
      </c>
      <c r="FC22">
        <v>0.996</v>
      </c>
      <c r="FD22">
        <v>0.998</v>
      </c>
      <c r="FE22">
        <v>0.99199999999999999</v>
      </c>
      <c r="FF22">
        <v>0.996</v>
      </c>
      <c r="FG22">
        <v>0.995</v>
      </c>
      <c r="FH22">
        <v>0.995</v>
      </c>
      <c r="FI22">
        <v>0.995</v>
      </c>
      <c r="FJ22">
        <v>0.997</v>
      </c>
      <c r="FK22">
        <v>0.996</v>
      </c>
      <c r="FL22">
        <v>0.998</v>
      </c>
      <c r="FM22">
        <v>0.995</v>
      </c>
      <c r="FN22">
        <v>0.996</v>
      </c>
      <c r="FO22">
        <v>0.99299999999999999</v>
      </c>
      <c r="FP22">
        <v>0.99399999999999999</v>
      </c>
      <c r="FQ22">
        <v>0.99099999999999999</v>
      </c>
      <c r="FR22">
        <v>0.998</v>
      </c>
      <c r="FS22">
        <v>0.997</v>
      </c>
      <c r="FT22">
        <v>0.995</v>
      </c>
      <c r="FU22">
        <v>0.999</v>
      </c>
      <c r="FV22">
        <v>0.999</v>
      </c>
      <c r="FW22">
        <v>0.998</v>
      </c>
      <c r="FX22">
        <v>0.998</v>
      </c>
      <c r="FY22">
        <v>0.99399999999999999</v>
      </c>
      <c r="FZ22">
        <v>0.997</v>
      </c>
      <c r="GA22">
        <v>0.996</v>
      </c>
      <c r="GB22">
        <v>0.997</v>
      </c>
      <c r="GC22">
        <v>0.99399999999999999</v>
      </c>
      <c r="GD22">
        <v>0.99399999999999999</v>
      </c>
      <c r="GE22">
        <v>0.995</v>
      </c>
      <c r="GF22">
        <v>0.996</v>
      </c>
      <c r="GG22">
        <v>0.996</v>
      </c>
      <c r="GH22">
        <v>0.997</v>
      </c>
      <c r="GI22">
        <v>0.996</v>
      </c>
      <c r="GJ22">
        <v>0.999</v>
      </c>
      <c r="GK22">
        <v>0.99399999999999999</v>
      </c>
      <c r="GL22">
        <v>0.995</v>
      </c>
      <c r="GM22">
        <v>0.996</v>
      </c>
      <c r="GN22">
        <v>0.998</v>
      </c>
      <c r="GO22">
        <v>0.99399999999999999</v>
      </c>
      <c r="GP22">
        <v>0.995</v>
      </c>
      <c r="GQ22">
        <v>0.995</v>
      </c>
      <c r="GR22">
        <v>0.996</v>
      </c>
      <c r="GS22">
        <v>0.99399999999999999</v>
      </c>
      <c r="GT22">
        <v>0.99399999999999999</v>
      </c>
    </row>
    <row r="23" spans="1:202" x14ac:dyDescent="0.25">
      <c r="A23">
        <v>19</v>
      </c>
      <c r="B23">
        <v>0.996</v>
      </c>
      <c r="C23">
        <v>1</v>
      </c>
      <c r="D23">
        <v>0.998</v>
      </c>
      <c r="E23">
        <v>0.999</v>
      </c>
      <c r="F23">
        <v>0.997</v>
      </c>
      <c r="G23">
        <v>0.997</v>
      </c>
      <c r="H23">
        <v>0.997</v>
      </c>
      <c r="I23">
        <v>0.998</v>
      </c>
      <c r="J23">
        <v>0.998</v>
      </c>
      <c r="K23">
        <v>0.998</v>
      </c>
      <c r="L23">
        <v>0.999</v>
      </c>
      <c r="M23">
        <v>0.999</v>
      </c>
      <c r="N23">
        <v>0.997</v>
      </c>
      <c r="O23">
        <v>0.999</v>
      </c>
      <c r="P23">
        <v>0.99399999999999999</v>
      </c>
      <c r="Q23">
        <v>0.998</v>
      </c>
      <c r="R23">
        <v>0.998</v>
      </c>
      <c r="S23">
        <v>0.998</v>
      </c>
      <c r="T23">
        <v>0.995</v>
      </c>
      <c r="U23">
        <v>0.996</v>
      </c>
      <c r="V23">
        <v>0.997</v>
      </c>
      <c r="W23">
        <v>0.995</v>
      </c>
      <c r="X23">
        <v>0.997</v>
      </c>
      <c r="Y23">
        <v>0.996</v>
      </c>
      <c r="Z23">
        <v>0.998</v>
      </c>
      <c r="AA23">
        <v>0.997</v>
      </c>
      <c r="AB23">
        <v>0.997</v>
      </c>
      <c r="AC23">
        <v>1</v>
      </c>
      <c r="AD23">
        <v>0.998</v>
      </c>
      <c r="AE23">
        <v>0.997</v>
      </c>
      <c r="AF23">
        <v>0.998</v>
      </c>
      <c r="AG23">
        <v>0.995</v>
      </c>
      <c r="AH23">
        <v>0.999</v>
      </c>
      <c r="AI23">
        <v>1</v>
      </c>
      <c r="AJ23">
        <v>0.999</v>
      </c>
      <c r="AK23">
        <v>0.998</v>
      </c>
      <c r="AL23">
        <v>0.999</v>
      </c>
      <c r="AM23">
        <v>1</v>
      </c>
      <c r="AN23">
        <v>0.998</v>
      </c>
      <c r="AO23">
        <v>0.998</v>
      </c>
      <c r="AP23">
        <v>0.999</v>
      </c>
      <c r="AQ23">
        <v>0.998</v>
      </c>
      <c r="AR23">
        <v>0.99299999999999999</v>
      </c>
      <c r="AS23">
        <v>0.996</v>
      </c>
      <c r="AT23">
        <v>0.996</v>
      </c>
      <c r="AU23">
        <v>1</v>
      </c>
      <c r="AV23">
        <v>0.997</v>
      </c>
      <c r="AW23">
        <v>0.997</v>
      </c>
      <c r="AX23">
        <v>0.998</v>
      </c>
      <c r="AY23">
        <v>0.998</v>
      </c>
      <c r="AZ23">
        <v>0.996</v>
      </c>
      <c r="BA23">
        <v>0.998</v>
      </c>
      <c r="BB23">
        <v>0.996</v>
      </c>
      <c r="BC23">
        <v>0.996</v>
      </c>
      <c r="BD23">
        <v>0.997</v>
      </c>
      <c r="BE23">
        <v>0.998</v>
      </c>
      <c r="BF23">
        <v>0.996</v>
      </c>
      <c r="BG23">
        <v>0.998</v>
      </c>
      <c r="BH23">
        <v>0.998</v>
      </c>
      <c r="BI23">
        <v>1</v>
      </c>
      <c r="BJ23">
        <v>0.997</v>
      </c>
      <c r="BK23">
        <v>0.997</v>
      </c>
      <c r="BL23">
        <v>0.997</v>
      </c>
      <c r="BM23">
        <v>0.998</v>
      </c>
      <c r="BN23">
        <v>0.997</v>
      </c>
      <c r="BO23">
        <v>0.99399999999999999</v>
      </c>
      <c r="BP23">
        <v>0.996</v>
      </c>
      <c r="BQ23">
        <v>0.999</v>
      </c>
      <c r="BR23">
        <v>0.997</v>
      </c>
      <c r="BS23">
        <v>0.997</v>
      </c>
      <c r="BT23">
        <v>0.998</v>
      </c>
      <c r="BU23">
        <v>0.997</v>
      </c>
      <c r="BV23">
        <v>0.997</v>
      </c>
      <c r="BW23">
        <v>0.999</v>
      </c>
      <c r="BX23">
        <v>0.997</v>
      </c>
      <c r="BY23">
        <v>0.996</v>
      </c>
      <c r="BZ23">
        <v>1</v>
      </c>
      <c r="CA23">
        <v>0.996</v>
      </c>
      <c r="CB23">
        <v>0.997</v>
      </c>
      <c r="CC23">
        <v>1</v>
      </c>
      <c r="CD23">
        <v>0.999</v>
      </c>
      <c r="CE23">
        <v>1</v>
      </c>
      <c r="CF23">
        <v>0.996</v>
      </c>
      <c r="CG23">
        <v>0.998</v>
      </c>
      <c r="CH23">
        <v>1</v>
      </c>
      <c r="CI23">
        <v>0.997</v>
      </c>
      <c r="CJ23">
        <v>0.999</v>
      </c>
      <c r="CK23">
        <v>0.997</v>
      </c>
      <c r="CL23">
        <v>0.998</v>
      </c>
      <c r="CM23">
        <v>0.999</v>
      </c>
      <c r="CN23">
        <v>0.999</v>
      </c>
      <c r="CO23">
        <v>0.998</v>
      </c>
      <c r="CP23">
        <v>1</v>
      </c>
      <c r="CQ23">
        <v>0.997</v>
      </c>
      <c r="CR23">
        <v>0.996</v>
      </c>
      <c r="CS23">
        <v>0.999</v>
      </c>
      <c r="CT23">
        <v>0.996</v>
      </c>
      <c r="CU23">
        <v>0.997</v>
      </c>
      <c r="CV23">
        <v>0.999</v>
      </c>
      <c r="CW23">
        <v>1</v>
      </c>
      <c r="CX23">
        <v>1</v>
      </c>
      <c r="CY23">
        <v>1</v>
      </c>
      <c r="CZ23">
        <v>0.998</v>
      </c>
      <c r="DA23">
        <v>0.998</v>
      </c>
      <c r="DB23">
        <v>0.999</v>
      </c>
      <c r="DC23">
        <v>0.997</v>
      </c>
      <c r="DD23">
        <v>0.995</v>
      </c>
      <c r="DE23">
        <v>0.997</v>
      </c>
      <c r="DF23">
        <v>0.997</v>
      </c>
      <c r="DG23">
        <v>0.997</v>
      </c>
      <c r="DH23">
        <v>0.999</v>
      </c>
      <c r="DI23">
        <v>0.99299999999999999</v>
      </c>
      <c r="DJ23">
        <v>0.996</v>
      </c>
      <c r="DK23">
        <v>0.999</v>
      </c>
      <c r="DL23">
        <v>0.996</v>
      </c>
      <c r="DM23">
        <v>0.997</v>
      </c>
      <c r="DN23">
        <v>1</v>
      </c>
      <c r="DO23">
        <v>0.995</v>
      </c>
      <c r="DP23">
        <v>0.999</v>
      </c>
      <c r="DQ23">
        <v>0.997</v>
      </c>
      <c r="DR23">
        <v>0.999</v>
      </c>
      <c r="DS23">
        <v>0.998</v>
      </c>
      <c r="DT23">
        <v>0.996</v>
      </c>
      <c r="DU23">
        <v>0.999</v>
      </c>
      <c r="DV23">
        <v>0.99399999999999999</v>
      </c>
      <c r="DW23">
        <v>0.998</v>
      </c>
      <c r="DX23">
        <v>0.998</v>
      </c>
      <c r="DY23">
        <v>0.998</v>
      </c>
      <c r="DZ23">
        <v>0.998</v>
      </c>
      <c r="EA23">
        <v>0.995</v>
      </c>
      <c r="EB23">
        <v>0.999</v>
      </c>
      <c r="EC23">
        <v>0.998</v>
      </c>
      <c r="ED23">
        <v>0.997</v>
      </c>
      <c r="EE23">
        <v>1</v>
      </c>
      <c r="EF23">
        <v>0.996</v>
      </c>
      <c r="EG23">
        <v>0.999</v>
      </c>
      <c r="EH23">
        <v>0.996</v>
      </c>
      <c r="EI23">
        <v>0.996</v>
      </c>
      <c r="EJ23">
        <v>0.998</v>
      </c>
      <c r="EK23">
        <v>0.998</v>
      </c>
      <c r="EL23">
        <v>0.996</v>
      </c>
      <c r="EM23">
        <v>0.997</v>
      </c>
      <c r="EN23">
        <v>0.997</v>
      </c>
      <c r="EO23">
        <v>1</v>
      </c>
      <c r="EP23">
        <v>0.998</v>
      </c>
      <c r="EQ23">
        <v>0.998</v>
      </c>
      <c r="ER23">
        <v>0.999</v>
      </c>
      <c r="ES23">
        <v>0.999</v>
      </c>
      <c r="ET23">
        <v>0.996</v>
      </c>
      <c r="EU23">
        <v>0.998</v>
      </c>
      <c r="EV23">
        <v>0.996</v>
      </c>
      <c r="EW23">
        <v>0.99399999999999999</v>
      </c>
      <c r="EX23">
        <v>0.998</v>
      </c>
      <c r="EY23">
        <v>1</v>
      </c>
      <c r="EZ23">
        <v>0.997</v>
      </c>
      <c r="FA23">
        <v>0.999</v>
      </c>
      <c r="FB23">
        <v>0.999</v>
      </c>
      <c r="FC23">
        <v>0.998</v>
      </c>
      <c r="FD23">
        <v>0.998</v>
      </c>
      <c r="FE23">
        <v>0.995</v>
      </c>
      <c r="FF23">
        <v>0.997</v>
      </c>
      <c r="FG23">
        <v>0.997</v>
      </c>
      <c r="FH23">
        <v>0.996</v>
      </c>
      <c r="FI23">
        <v>0.997</v>
      </c>
      <c r="FJ23">
        <v>0.999</v>
      </c>
      <c r="FK23">
        <v>0.999</v>
      </c>
      <c r="FL23">
        <v>0.998</v>
      </c>
      <c r="FM23">
        <v>0.998</v>
      </c>
      <c r="FN23">
        <v>0.999</v>
      </c>
      <c r="FO23">
        <v>0.99399999999999999</v>
      </c>
      <c r="FP23">
        <v>0.997</v>
      </c>
      <c r="FQ23">
        <v>0.995</v>
      </c>
      <c r="FR23">
        <v>0.999</v>
      </c>
      <c r="FS23">
        <v>0.998</v>
      </c>
      <c r="FT23">
        <v>0.995</v>
      </c>
      <c r="FU23">
        <v>1</v>
      </c>
      <c r="FV23">
        <v>0.999</v>
      </c>
      <c r="FW23">
        <v>1</v>
      </c>
      <c r="FX23">
        <v>1</v>
      </c>
      <c r="FY23">
        <v>0.997</v>
      </c>
      <c r="FZ23">
        <v>0.999</v>
      </c>
      <c r="GA23">
        <v>0.999</v>
      </c>
      <c r="GB23">
        <v>0.999</v>
      </c>
      <c r="GC23">
        <v>0.997</v>
      </c>
      <c r="GD23">
        <v>0.998</v>
      </c>
      <c r="GE23">
        <v>1</v>
      </c>
      <c r="GF23">
        <v>0.998</v>
      </c>
      <c r="GG23">
        <v>0.998</v>
      </c>
      <c r="GH23">
        <v>0.999</v>
      </c>
      <c r="GI23">
        <v>0.999</v>
      </c>
      <c r="GJ23">
        <v>1</v>
      </c>
      <c r="GK23">
        <v>0.99399999999999999</v>
      </c>
      <c r="GL23">
        <v>0.997</v>
      </c>
      <c r="GM23">
        <v>0.996</v>
      </c>
      <c r="GN23">
        <v>1</v>
      </c>
      <c r="GO23">
        <v>0.996</v>
      </c>
      <c r="GP23">
        <v>0.998</v>
      </c>
      <c r="GQ23">
        <v>0.997</v>
      </c>
      <c r="GR23">
        <v>0.999</v>
      </c>
      <c r="GS23">
        <v>0.997</v>
      </c>
      <c r="GT23">
        <v>0.997</v>
      </c>
    </row>
    <row r="24" spans="1:202" x14ac:dyDescent="0.25">
      <c r="A24">
        <v>20</v>
      </c>
      <c r="B24">
        <v>0.999</v>
      </c>
      <c r="C24">
        <v>1</v>
      </c>
      <c r="D24">
        <v>0.999</v>
      </c>
      <c r="E24">
        <v>0.999</v>
      </c>
      <c r="F24">
        <v>0.998</v>
      </c>
      <c r="G24">
        <v>0.998</v>
      </c>
      <c r="H24">
        <v>0.998</v>
      </c>
      <c r="I24">
        <v>1</v>
      </c>
      <c r="J24">
        <v>0.999</v>
      </c>
      <c r="K24">
        <v>0.998</v>
      </c>
      <c r="L24">
        <v>1</v>
      </c>
      <c r="M24">
        <v>0.999</v>
      </c>
      <c r="N24">
        <v>0.999</v>
      </c>
      <c r="O24">
        <v>0.999</v>
      </c>
      <c r="P24">
        <v>0.996</v>
      </c>
      <c r="Q24">
        <v>0.999</v>
      </c>
      <c r="R24">
        <v>0.999</v>
      </c>
      <c r="S24">
        <v>0.999</v>
      </c>
      <c r="T24">
        <v>0.998</v>
      </c>
      <c r="U24">
        <v>0.999</v>
      </c>
      <c r="V24">
        <v>0.997</v>
      </c>
      <c r="W24">
        <v>0.996</v>
      </c>
      <c r="X24">
        <v>0.997</v>
      </c>
      <c r="Y24">
        <v>0.998</v>
      </c>
      <c r="Z24">
        <v>0.999</v>
      </c>
      <c r="AA24">
        <v>0.997</v>
      </c>
      <c r="AB24">
        <v>0.998</v>
      </c>
      <c r="AC24">
        <v>1</v>
      </c>
      <c r="AD24">
        <v>1</v>
      </c>
      <c r="AE24">
        <v>0.998</v>
      </c>
      <c r="AF24">
        <v>1</v>
      </c>
      <c r="AG24">
        <v>0.997</v>
      </c>
      <c r="AH24">
        <v>1</v>
      </c>
      <c r="AI24">
        <v>1</v>
      </c>
      <c r="AJ24">
        <v>0.999</v>
      </c>
      <c r="AK24">
        <v>0.998</v>
      </c>
      <c r="AL24">
        <v>0.999</v>
      </c>
      <c r="AM24">
        <v>1</v>
      </c>
      <c r="AN24">
        <v>0.999</v>
      </c>
      <c r="AO24">
        <v>0.999</v>
      </c>
      <c r="AP24">
        <v>0.999</v>
      </c>
      <c r="AQ24">
        <v>0.998</v>
      </c>
      <c r="AR24">
        <v>0.996</v>
      </c>
      <c r="AS24">
        <v>0.998</v>
      </c>
      <c r="AT24">
        <v>0.998</v>
      </c>
      <c r="AU24">
        <v>1</v>
      </c>
      <c r="AV24">
        <v>0.999</v>
      </c>
      <c r="AW24">
        <v>0.999</v>
      </c>
      <c r="AX24">
        <v>0.999</v>
      </c>
      <c r="AY24">
        <v>0.999</v>
      </c>
      <c r="AZ24">
        <v>0.998</v>
      </c>
      <c r="BA24">
        <v>0.999</v>
      </c>
      <c r="BB24">
        <v>0.997</v>
      </c>
      <c r="BC24">
        <v>0.998</v>
      </c>
      <c r="BD24">
        <v>0.999</v>
      </c>
      <c r="BE24">
        <v>0.999</v>
      </c>
      <c r="BF24">
        <v>0.999</v>
      </c>
      <c r="BG24">
        <v>0.999</v>
      </c>
      <c r="BH24">
        <v>1</v>
      </c>
      <c r="BI24">
        <v>1</v>
      </c>
      <c r="BJ24">
        <v>0.999</v>
      </c>
      <c r="BK24">
        <v>0.997</v>
      </c>
      <c r="BL24">
        <v>0.998</v>
      </c>
      <c r="BM24">
        <v>1</v>
      </c>
      <c r="BN24">
        <v>0.998</v>
      </c>
      <c r="BO24">
        <v>0.998</v>
      </c>
      <c r="BP24">
        <v>0.999</v>
      </c>
      <c r="BQ24">
        <v>1</v>
      </c>
      <c r="BR24">
        <v>0.998</v>
      </c>
      <c r="BS24">
        <v>1</v>
      </c>
      <c r="BT24">
        <v>0.998</v>
      </c>
      <c r="BU24">
        <v>0.998</v>
      </c>
      <c r="BV24">
        <v>0.999</v>
      </c>
      <c r="BW24">
        <v>1</v>
      </c>
      <c r="BX24">
        <v>1</v>
      </c>
      <c r="BY24">
        <v>0.998</v>
      </c>
      <c r="BZ24">
        <v>1</v>
      </c>
      <c r="CA24">
        <v>0.997</v>
      </c>
      <c r="CB24">
        <v>0.998</v>
      </c>
      <c r="CC24">
        <v>1</v>
      </c>
      <c r="CD24">
        <v>1</v>
      </c>
      <c r="CE24">
        <v>1</v>
      </c>
      <c r="CF24">
        <v>0.998</v>
      </c>
      <c r="CG24">
        <v>0.998</v>
      </c>
      <c r="CH24">
        <v>1</v>
      </c>
      <c r="CI24">
        <v>0.999</v>
      </c>
      <c r="CJ24">
        <v>1</v>
      </c>
      <c r="CK24">
        <v>0.999</v>
      </c>
      <c r="CL24">
        <v>0.999</v>
      </c>
      <c r="CM24">
        <v>1</v>
      </c>
      <c r="CN24">
        <v>0.999</v>
      </c>
      <c r="CO24">
        <v>0.998</v>
      </c>
      <c r="CP24">
        <v>1</v>
      </c>
      <c r="CQ24">
        <v>0.997</v>
      </c>
      <c r="CR24">
        <v>0.997</v>
      </c>
      <c r="CS24">
        <v>1</v>
      </c>
      <c r="CT24">
        <v>0.999</v>
      </c>
      <c r="CU24">
        <v>0.999</v>
      </c>
      <c r="CV24">
        <v>0.999</v>
      </c>
      <c r="CW24">
        <v>1</v>
      </c>
      <c r="CX24">
        <v>1</v>
      </c>
      <c r="CY24">
        <v>1</v>
      </c>
      <c r="CZ24">
        <v>1</v>
      </c>
      <c r="DA24">
        <v>1</v>
      </c>
      <c r="DB24">
        <v>0.999</v>
      </c>
      <c r="DC24">
        <v>0.998</v>
      </c>
      <c r="DD24">
        <v>0.997</v>
      </c>
      <c r="DE24">
        <v>0.999</v>
      </c>
      <c r="DF24">
        <v>0.998</v>
      </c>
      <c r="DG24">
        <v>0.998</v>
      </c>
      <c r="DH24">
        <v>0.999</v>
      </c>
      <c r="DI24">
        <v>0.998</v>
      </c>
      <c r="DJ24">
        <v>0.999</v>
      </c>
      <c r="DK24">
        <v>0.999</v>
      </c>
      <c r="DL24">
        <v>0.999</v>
      </c>
      <c r="DM24">
        <v>0.998</v>
      </c>
      <c r="DN24">
        <v>1</v>
      </c>
      <c r="DO24">
        <v>0.998</v>
      </c>
      <c r="DP24">
        <v>1</v>
      </c>
      <c r="DQ24">
        <v>0.999</v>
      </c>
      <c r="DR24">
        <v>1</v>
      </c>
      <c r="DS24">
        <v>1</v>
      </c>
      <c r="DT24">
        <v>0.997</v>
      </c>
      <c r="DU24">
        <v>1</v>
      </c>
      <c r="DV24">
        <v>0.996</v>
      </c>
      <c r="DW24">
        <v>0.998</v>
      </c>
      <c r="DX24">
        <v>0.999</v>
      </c>
      <c r="DY24">
        <v>0.998</v>
      </c>
      <c r="DZ24">
        <v>0.999</v>
      </c>
      <c r="EA24">
        <v>0.997</v>
      </c>
      <c r="EB24">
        <v>1</v>
      </c>
      <c r="EC24">
        <v>1</v>
      </c>
      <c r="ED24">
        <v>0.998</v>
      </c>
      <c r="EE24">
        <v>1</v>
      </c>
      <c r="EF24">
        <v>0.998</v>
      </c>
      <c r="EG24">
        <v>1</v>
      </c>
      <c r="EH24">
        <v>0.998</v>
      </c>
      <c r="EI24">
        <v>0.998</v>
      </c>
      <c r="EJ24">
        <v>0.999</v>
      </c>
      <c r="EK24">
        <v>0.998</v>
      </c>
      <c r="EL24">
        <v>0.997</v>
      </c>
      <c r="EM24">
        <v>0.999</v>
      </c>
      <c r="EN24">
        <v>0.999</v>
      </c>
      <c r="EO24">
        <v>1</v>
      </c>
      <c r="EP24">
        <v>1</v>
      </c>
      <c r="EQ24">
        <v>0.999</v>
      </c>
      <c r="ER24">
        <v>1</v>
      </c>
      <c r="ES24">
        <v>0.999</v>
      </c>
      <c r="ET24">
        <v>0.999</v>
      </c>
      <c r="EU24">
        <v>0.998</v>
      </c>
      <c r="EV24">
        <v>0.998</v>
      </c>
      <c r="EW24">
        <v>0.997</v>
      </c>
      <c r="EX24">
        <v>0.998</v>
      </c>
      <c r="EY24">
        <v>1</v>
      </c>
      <c r="EZ24">
        <v>0.998</v>
      </c>
      <c r="FA24">
        <v>1</v>
      </c>
      <c r="FB24">
        <v>0.999</v>
      </c>
      <c r="FC24">
        <v>0.999</v>
      </c>
      <c r="FD24">
        <v>1</v>
      </c>
      <c r="FE24">
        <v>0.998</v>
      </c>
      <c r="FF24">
        <v>0.998</v>
      </c>
      <c r="FG24">
        <v>0.998</v>
      </c>
      <c r="FH24">
        <v>0.998</v>
      </c>
      <c r="FI24">
        <v>0.999</v>
      </c>
      <c r="FJ24">
        <v>0.999</v>
      </c>
      <c r="FK24">
        <v>0.999</v>
      </c>
      <c r="FL24">
        <v>1</v>
      </c>
      <c r="FM24">
        <v>1</v>
      </c>
      <c r="FN24">
        <v>0.999</v>
      </c>
      <c r="FO24">
        <v>0.997</v>
      </c>
      <c r="FP24">
        <v>0.999</v>
      </c>
      <c r="FQ24">
        <v>0.999</v>
      </c>
      <c r="FR24">
        <v>0.999</v>
      </c>
      <c r="FS24">
        <v>1</v>
      </c>
      <c r="FT24">
        <v>0.997</v>
      </c>
      <c r="FU24">
        <v>1</v>
      </c>
      <c r="FV24">
        <v>0.999</v>
      </c>
      <c r="FW24">
        <v>1</v>
      </c>
      <c r="FX24">
        <v>1</v>
      </c>
      <c r="FY24">
        <v>0.998</v>
      </c>
      <c r="FZ24">
        <v>0.999</v>
      </c>
      <c r="GA24">
        <v>1</v>
      </c>
      <c r="GB24">
        <v>0.999</v>
      </c>
      <c r="GC24">
        <v>0.997</v>
      </c>
      <c r="GD24">
        <v>0.998</v>
      </c>
      <c r="GE24">
        <v>1</v>
      </c>
      <c r="GF24">
        <v>0.998</v>
      </c>
      <c r="GG24">
        <v>0.999</v>
      </c>
      <c r="GH24">
        <v>1</v>
      </c>
      <c r="GI24">
        <v>1</v>
      </c>
      <c r="GJ24">
        <v>1</v>
      </c>
      <c r="GK24">
        <v>0.997</v>
      </c>
      <c r="GL24">
        <v>0.997</v>
      </c>
      <c r="GM24">
        <v>0.998</v>
      </c>
      <c r="GN24">
        <v>1</v>
      </c>
      <c r="GO24">
        <v>0.997</v>
      </c>
      <c r="GP24">
        <v>0.999</v>
      </c>
      <c r="GQ24">
        <v>0.998</v>
      </c>
      <c r="GR24">
        <v>1</v>
      </c>
      <c r="GS24">
        <v>0.998</v>
      </c>
      <c r="GT24">
        <v>1</v>
      </c>
    </row>
    <row r="25" spans="1:202" x14ac:dyDescent="0.25">
      <c r="A25">
        <v>21</v>
      </c>
      <c r="B25">
        <v>0.999</v>
      </c>
      <c r="C25">
        <v>1</v>
      </c>
      <c r="D25">
        <v>1</v>
      </c>
      <c r="E25">
        <v>1</v>
      </c>
      <c r="F25">
        <v>0.999</v>
      </c>
      <c r="G25">
        <v>0.999</v>
      </c>
      <c r="H25">
        <v>1</v>
      </c>
      <c r="I25">
        <v>1</v>
      </c>
      <c r="J25">
        <v>0.999</v>
      </c>
      <c r="K25">
        <v>1</v>
      </c>
      <c r="L25">
        <v>1</v>
      </c>
      <c r="M25">
        <v>0.999</v>
      </c>
      <c r="N25">
        <v>0.999</v>
      </c>
      <c r="O25">
        <v>1</v>
      </c>
      <c r="P25">
        <v>0.997</v>
      </c>
      <c r="Q25">
        <v>0.999</v>
      </c>
      <c r="R25">
        <v>0.999</v>
      </c>
      <c r="S25">
        <v>0.999</v>
      </c>
      <c r="T25">
        <v>0.999</v>
      </c>
      <c r="U25">
        <v>0.999</v>
      </c>
      <c r="V25">
        <v>0.998</v>
      </c>
      <c r="W25">
        <v>0.999</v>
      </c>
      <c r="X25">
        <v>0.999</v>
      </c>
      <c r="Y25">
        <v>0.999</v>
      </c>
      <c r="Z25">
        <v>1</v>
      </c>
      <c r="AA25">
        <v>1</v>
      </c>
      <c r="AB25">
        <v>1</v>
      </c>
      <c r="AC25">
        <v>1</v>
      </c>
      <c r="AD25">
        <v>1</v>
      </c>
      <c r="AE25">
        <v>1</v>
      </c>
      <c r="AF25">
        <v>1</v>
      </c>
      <c r="AG25">
        <v>0.997</v>
      </c>
      <c r="AH25">
        <v>1</v>
      </c>
      <c r="AI25">
        <v>1</v>
      </c>
      <c r="AJ25">
        <v>0.999</v>
      </c>
      <c r="AK25">
        <v>0.999</v>
      </c>
      <c r="AL25">
        <v>1</v>
      </c>
      <c r="AM25">
        <v>1</v>
      </c>
      <c r="AN25">
        <v>1</v>
      </c>
      <c r="AO25">
        <v>0.999</v>
      </c>
      <c r="AP25">
        <v>0.999</v>
      </c>
      <c r="AQ25">
        <v>0.999</v>
      </c>
      <c r="AR25">
        <v>0.998</v>
      </c>
      <c r="AS25">
        <v>0.999</v>
      </c>
      <c r="AT25">
        <v>0.998</v>
      </c>
      <c r="AU25">
        <v>1</v>
      </c>
      <c r="AV25">
        <v>1</v>
      </c>
      <c r="AW25">
        <v>1</v>
      </c>
      <c r="AX25">
        <v>1</v>
      </c>
      <c r="AY25">
        <v>1</v>
      </c>
      <c r="AZ25">
        <v>0.999</v>
      </c>
      <c r="BA25">
        <v>1</v>
      </c>
      <c r="BB25">
        <v>0.997</v>
      </c>
      <c r="BC25">
        <v>1</v>
      </c>
      <c r="BD25">
        <v>0.999</v>
      </c>
      <c r="BE25">
        <v>0.999</v>
      </c>
      <c r="BF25">
        <v>1</v>
      </c>
      <c r="BG25">
        <v>0.999</v>
      </c>
      <c r="BH25">
        <v>1</v>
      </c>
      <c r="BI25">
        <v>1</v>
      </c>
      <c r="BJ25">
        <v>1</v>
      </c>
      <c r="BK25">
        <v>0.999</v>
      </c>
      <c r="BL25">
        <v>0.998</v>
      </c>
      <c r="BM25">
        <v>1</v>
      </c>
      <c r="BN25">
        <v>0.998</v>
      </c>
      <c r="BO25">
        <v>0.998</v>
      </c>
      <c r="BP25">
        <v>0.999</v>
      </c>
      <c r="BQ25">
        <v>1</v>
      </c>
      <c r="BR25">
        <v>0.998</v>
      </c>
      <c r="BS25">
        <v>1</v>
      </c>
      <c r="BT25">
        <v>1</v>
      </c>
      <c r="BU25">
        <v>0.999</v>
      </c>
      <c r="BV25">
        <v>0.999</v>
      </c>
      <c r="BW25">
        <v>1</v>
      </c>
      <c r="BX25">
        <v>1</v>
      </c>
      <c r="BY25">
        <v>0.999</v>
      </c>
      <c r="BZ25">
        <v>1</v>
      </c>
      <c r="CA25">
        <v>0.998</v>
      </c>
      <c r="CB25">
        <v>0.998</v>
      </c>
      <c r="CC25">
        <v>1</v>
      </c>
      <c r="CD25">
        <v>1</v>
      </c>
      <c r="CE25">
        <v>1</v>
      </c>
      <c r="CF25">
        <v>1</v>
      </c>
      <c r="CG25">
        <v>0.998</v>
      </c>
      <c r="CH25">
        <v>1</v>
      </c>
      <c r="CI25">
        <v>0.999</v>
      </c>
      <c r="CJ25">
        <v>1</v>
      </c>
      <c r="CK25">
        <v>1</v>
      </c>
      <c r="CL25">
        <v>0.999</v>
      </c>
      <c r="CM25">
        <v>1</v>
      </c>
      <c r="CN25">
        <v>1</v>
      </c>
      <c r="CO25">
        <v>0.999</v>
      </c>
      <c r="CP25">
        <v>1</v>
      </c>
      <c r="CQ25">
        <v>0.997</v>
      </c>
      <c r="CR25">
        <v>0.997</v>
      </c>
      <c r="CS25">
        <v>1</v>
      </c>
      <c r="CT25">
        <v>0.999</v>
      </c>
      <c r="CU25">
        <v>0.999</v>
      </c>
      <c r="CV25">
        <v>1</v>
      </c>
      <c r="CW25">
        <v>1</v>
      </c>
      <c r="CX25">
        <v>1</v>
      </c>
      <c r="CY25">
        <v>1</v>
      </c>
      <c r="CZ25">
        <v>1</v>
      </c>
      <c r="DA25">
        <v>1</v>
      </c>
      <c r="DB25">
        <v>1</v>
      </c>
      <c r="DC25">
        <v>0.999</v>
      </c>
      <c r="DD25">
        <v>0.999</v>
      </c>
      <c r="DE25">
        <v>0.999</v>
      </c>
      <c r="DF25">
        <v>0.999</v>
      </c>
      <c r="DG25">
        <v>0.998</v>
      </c>
      <c r="DH25">
        <v>0.999</v>
      </c>
      <c r="DI25">
        <v>0.998</v>
      </c>
      <c r="DJ25">
        <v>0.999</v>
      </c>
      <c r="DK25">
        <v>0.999</v>
      </c>
      <c r="DL25">
        <v>0.999</v>
      </c>
      <c r="DM25">
        <v>0.999</v>
      </c>
      <c r="DN25">
        <v>1</v>
      </c>
      <c r="DO25">
        <v>0.999</v>
      </c>
      <c r="DP25">
        <v>1</v>
      </c>
      <c r="DQ25">
        <v>1</v>
      </c>
      <c r="DR25">
        <v>1</v>
      </c>
      <c r="DS25">
        <v>1</v>
      </c>
      <c r="DT25">
        <v>0.999</v>
      </c>
      <c r="DU25">
        <v>1</v>
      </c>
      <c r="DV25">
        <v>0.998</v>
      </c>
      <c r="DW25">
        <v>1</v>
      </c>
      <c r="DX25">
        <v>1</v>
      </c>
      <c r="DY25">
        <v>0.998</v>
      </c>
      <c r="DZ25">
        <v>1</v>
      </c>
      <c r="EA25">
        <v>0.998</v>
      </c>
      <c r="EB25">
        <v>1</v>
      </c>
      <c r="EC25">
        <v>1</v>
      </c>
      <c r="ED25">
        <v>0.999</v>
      </c>
      <c r="EE25">
        <v>1</v>
      </c>
      <c r="EF25">
        <v>0.999</v>
      </c>
      <c r="EG25">
        <v>1</v>
      </c>
      <c r="EH25">
        <v>0.999</v>
      </c>
      <c r="EI25">
        <v>0.998</v>
      </c>
      <c r="EJ25">
        <v>1</v>
      </c>
      <c r="EK25">
        <v>0.999</v>
      </c>
      <c r="EL25">
        <v>0.997</v>
      </c>
      <c r="EM25">
        <v>0.999</v>
      </c>
      <c r="EN25">
        <v>0.999</v>
      </c>
      <c r="EO25">
        <v>1</v>
      </c>
      <c r="EP25">
        <v>1</v>
      </c>
      <c r="EQ25">
        <v>0.999</v>
      </c>
      <c r="ER25">
        <v>1</v>
      </c>
      <c r="ES25">
        <v>0.999</v>
      </c>
      <c r="ET25">
        <v>0.999</v>
      </c>
      <c r="EU25">
        <v>0.999</v>
      </c>
      <c r="EV25">
        <v>0.999</v>
      </c>
      <c r="EW25">
        <v>0.998</v>
      </c>
      <c r="EX25">
        <v>0.999</v>
      </c>
      <c r="EY25">
        <v>1</v>
      </c>
      <c r="EZ25">
        <v>0.999</v>
      </c>
      <c r="FA25">
        <v>1</v>
      </c>
      <c r="FB25">
        <v>1</v>
      </c>
      <c r="FC25">
        <v>1</v>
      </c>
      <c r="FD25">
        <v>1</v>
      </c>
      <c r="FE25">
        <v>0.999</v>
      </c>
      <c r="FF25">
        <v>1</v>
      </c>
      <c r="FG25">
        <v>1</v>
      </c>
      <c r="FH25">
        <v>0.998</v>
      </c>
      <c r="FI25">
        <v>1</v>
      </c>
      <c r="FJ25">
        <v>1</v>
      </c>
      <c r="FK25">
        <v>1</v>
      </c>
      <c r="FL25">
        <v>1</v>
      </c>
      <c r="FM25">
        <v>1</v>
      </c>
      <c r="FN25">
        <v>1</v>
      </c>
      <c r="FO25">
        <v>0.998</v>
      </c>
      <c r="FP25">
        <v>0.999</v>
      </c>
      <c r="FQ25">
        <v>0.999</v>
      </c>
      <c r="FR25">
        <v>0.999</v>
      </c>
      <c r="FS25">
        <v>1</v>
      </c>
      <c r="FT25">
        <v>0.998</v>
      </c>
      <c r="FU25">
        <v>1</v>
      </c>
      <c r="FV25">
        <v>0.999</v>
      </c>
      <c r="FW25">
        <v>1</v>
      </c>
      <c r="FX25">
        <v>1</v>
      </c>
      <c r="FY25">
        <v>0.998</v>
      </c>
      <c r="FZ25">
        <v>0.999</v>
      </c>
      <c r="GA25">
        <v>1</v>
      </c>
      <c r="GB25">
        <v>1</v>
      </c>
      <c r="GC25">
        <v>0.998</v>
      </c>
      <c r="GD25">
        <v>0.999</v>
      </c>
      <c r="GE25">
        <v>1</v>
      </c>
      <c r="GF25">
        <v>0.998</v>
      </c>
      <c r="GG25">
        <v>1</v>
      </c>
      <c r="GH25">
        <v>1</v>
      </c>
      <c r="GI25">
        <v>1</v>
      </c>
      <c r="GJ25">
        <v>1</v>
      </c>
      <c r="GK25">
        <v>0.998</v>
      </c>
      <c r="GL25">
        <v>0.998</v>
      </c>
      <c r="GM25">
        <v>0.999</v>
      </c>
      <c r="GN25">
        <v>1</v>
      </c>
      <c r="GO25">
        <v>0.998</v>
      </c>
      <c r="GP25">
        <v>0.999</v>
      </c>
      <c r="GQ25">
        <v>0.999</v>
      </c>
      <c r="GR25">
        <v>1</v>
      </c>
      <c r="GS25">
        <v>0.999</v>
      </c>
      <c r="GT25">
        <v>1</v>
      </c>
    </row>
    <row r="26" spans="1:202" x14ac:dyDescent="0.25">
      <c r="A26">
        <v>22</v>
      </c>
      <c r="B26">
        <v>0.999</v>
      </c>
      <c r="C26">
        <v>1</v>
      </c>
      <c r="D26">
        <v>1</v>
      </c>
      <c r="E26">
        <v>1</v>
      </c>
      <c r="F26">
        <v>0.999</v>
      </c>
      <c r="G26">
        <v>0.999</v>
      </c>
      <c r="H26">
        <v>1</v>
      </c>
      <c r="I26">
        <v>1</v>
      </c>
      <c r="J26">
        <v>1</v>
      </c>
      <c r="K26">
        <v>1</v>
      </c>
      <c r="L26">
        <v>1</v>
      </c>
      <c r="M26">
        <v>0.999</v>
      </c>
      <c r="N26">
        <v>1</v>
      </c>
      <c r="O26">
        <v>1</v>
      </c>
      <c r="P26">
        <v>0.998</v>
      </c>
      <c r="Q26">
        <v>1</v>
      </c>
      <c r="R26">
        <v>0.999</v>
      </c>
      <c r="S26">
        <v>0.999</v>
      </c>
      <c r="T26">
        <v>1</v>
      </c>
      <c r="U26">
        <v>0.999</v>
      </c>
      <c r="V26">
        <v>0.999</v>
      </c>
      <c r="W26">
        <v>0.999</v>
      </c>
      <c r="X26">
        <v>1</v>
      </c>
      <c r="Y26">
        <v>0.999</v>
      </c>
      <c r="Z26">
        <v>1</v>
      </c>
      <c r="AA26">
        <v>1</v>
      </c>
      <c r="AB26">
        <v>1</v>
      </c>
      <c r="AC26">
        <v>1</v>
      </c>
      <c r="AD26">
        <v>1</v>
      </c>
      <c r="AE26">
        <v>1</v>
      </c>
      <c r="AF26">
        <v>1</v>
      </c>
      <c r="AG26">
        <v>0.999</v>
      </c>
      <c r="AH26">
        <v>1</v>
      </c>
      <c r="AI26">
        <v>1</v>
      </c>
      <c r="AJ26">
        <v>0.999</v>
      </c>
      <c r="AK26">
        <v>1</v>
      </c>
      <c r="AL26">
        <v>1</v>
      </c>
      <c r="AM26">
        <v>1</v>
      </c>
      <c r="AN26">
        <v>1</v>
      </c>
      <c r="AO26">
        <v>0.999</v>
      </c>
      <c r="AP26">
        <v>0.999</v>
      </c>
      <c r="AQ26">
        <v>1</v>
      </c>
      <c r="AR26">
        <v>0.998</v>
      </c>
      <c r="AS26">
        <v>0.999</v>
      </c>
      <c r="AT26">
        <v>0.999</v>
      </c>
      <c r="AU26">
        <v>1</v>
      </c>
      <c r="AV26">
        <v>1</v>
      </c>
      <c r="AW26">
        <v>1</v>
      </c>
      <c r="AX26">
        <v>1</v>
      </c>
      <c r="AY26">
        <v>1</v>
      </c>
      <c r="AZ26">
        <v>0.999</v>
      </c>
      <c r="BA26">
        <v>1</v>
      </c>
      <c r="BB26">
        <v>0.998</v>
      </c>
      <c r="BC26">
        <v>1</v>
      </c>
      <c r="BD26">
        <v>0.999</v>
      </c>
      <c r="BE26">
        <v>1</v>
      </c>
      <c r="BF26">
        <v>1</v>
      </c>
      <c r="BG26">
        <v>0.999</v>
      </c>
      <c r="BH26">
        <v>1</v>
      </c>
      <c r="BI26">
        <v>1</v>
      </c>
      <c r="BJ26">
        <v>1</v>
      </c>
      <c r="BK26">
        <v>1</v>
      </c>
      <c r="BL26">
        <v>0.999</v>
      </c>
      <c r="BM26">
        <v>1</v>
      </c>
      <c r="BN26">
        <v>1</v>
      </c>
      <c r="BO26">
        <v>0.998</v>
      </c>
      <c r="BP26">
        <v>1</v>
      </c>
      <c r="BQ26">
        <v>1</v>
      </c>
      <c r="BR26">
        <v>0.999</v>
      </c>
      <c r="BS26">
        <v>1</v>
      </c>
      <c r="BT26">
        <v>1</v>
      </c>
      <c r="BU26">
        <v>0.999</v>
      </c>
      <c r="BV26">
        <v>0.999</v>
      </c>
      <c r="BW26">
        <v>1</v>
      </c>
      <c r="BX26">
        <v>1</v>
      </c>
      <c r="BY26">
        <v>1</v>
      </c>
      <c r="BZ26">
        <v>1</v>
      </c>
      <c r="CA26">
        <v>1</v>
      </c>
      <c r="CB26">
        <v>0.998</v>
      </c>
      <c r="CC26">
        <v>1</v>
      </c>
      <c r="CD26">
        <v>1</v>
      </c>
      <c r="CE26">
        <v>1</v>
      </c>
      <c r="CF26">
        <v>1</v>
      </c>
      <c r="CG26">
        <v>0.999</v>
      </c>
      <c r="CH26">
        <v>1</v>
      </c>
      <c r="CI26">
        <v>0.999</v>
      </c>
      <c r="CJ26">
        <v>1</v>
      </c>
      <c r="CK26">
        <v>1</v>
      </c>
      <c r="CL26">
        <v>0.999</v>
      </c>
      <c r="CM26">
        <v>1</v>
      </c>
      <c r="CN26">
        <v>1</v>
      </c>
      <c r="CO26">
        <v>0.999</v>
      </c>
      <c r="CP26">
        <v>1</v>
      </c>
      <c r="CQ26">
        <v>0.999</v>
      </c>
      <c r="CR26">
        <v>0.999</v>
      </c>
      <c r="CS26">
        <v>1</v>
      </c>
      <c r="CT26">
        <v>1</v>
      </c>
      <c r="CU26">
        <v>1</v>
      </c>
      <c r="CV26">
        <v>1</v>
      </c>
      <c r="CW26">
        <v>1</v>
      </c>
      <c r="CX26">
        <v>1</v>
      </c>
      <c r="CY26">
        <v>1</v>
      </c>
      <c r="CZ26">
        <v>1</v>
      </c>
      <c r="DA26">
        <v>1</v>
      </c>
      <c r="DB26">
        <v>1</v>
      </c>
      <c r="DC26">
        <v>0.999</v>
      </c>
      <c r="DD26">
        <v>1</v>
      </c>
      <c r="DE26">
        <v>0.999</v>
      </c>
      <c r="DF26">
        <v>1</v>
      </c>
      <c r="DG26">
        <v>0.999</v>
      </c>
      <c r="DH26">
        <v>1</v>
      </c>
      <c r="DI26">
        <v>0.999</v>
      </c>
      <c r="DJ26">
        <v>1</v>
      </c>
      <c r="DK26">
        <v>0.999</v>
      </c>
      <c r="DL26">
        <v>1</v>
      </c>
      <c r="DM26">
        <v>0.999</v>
      </c>
      <c r="DN26">
        <v>1</v>
      </c>
      <c r="DO26">
        <v>1</v>
      </c>
      <c r="DP26">
        <v>1</v>
      </c>
      <c r="DQ26">
        <v>1</v>
      </c>
      <c r="DR26">
        <v>1</v>
      </c>
      <c r="DS26">
        <v>1</v>
      </c>
      <c r="DT26">
        <v>0.999</v>
      </c>
      <c r="DU26">
        <v>1</v>
      </c>
      <c r="DV26">
        <v>0.999</v>
      </c>
      <c r="DW26">
        <v>1</v>
      </c>
      <c r="DX26">
        <v>1</v>
      </c>
      <c r="DY26">
        <v>0.999</v>
      </c>
      <c r="DZ26">
        <v>1</v>
      </c>
      <c r="EA26">
        <v>1</v>
      </c>
      <c r="EB26">
        <v>1</v>
      </c>
      <c r="EC26">
        <v>1</v>
      </c>
      <c r="ED26">
        <v>0.999</v>
      </c>
      <c r="EE26">
        <v>1</v>
      </c>
      <c r="EF26">
        <v>1</v>
      </c>
      <c r="EG26">
        <v>1</v>
      </c>
      <c r="EH26">
        <v>0.999</v>
      </c>
      <c r="EI26">
        <v>0.999</v>
      </c>
      <c r="EJ26">
        <v>1</v>
      </c>
      <c r="EK26">
        <v>0.999</v>
      </c>
      <c r="EL26">
        <v>0.998</v>
      </c>
      <c r="EM26">
        <v>0.999</v>
      </c>
      <c r="EN26">
        <v>1</v>
      </c>
      <c r="EO26">
        <v>1</v>
      </c>
      <c r="EP26">
        <v>1</v>
      </c>
      <c r="EQ26">
        <v>1</v>
      </c>
      <c r="ER26">
        <v>1</v>
      </c>
      <c r="ES26">
        <v>1</v>
      </c>
      <c r="ET26">
        <v>0.999</v>
      </c>
      <c r="EU26">
        <v>0.999</v>
      </c>
      <c r="EV26">
        <v>1</v>
      </c>
      <c r="EW26">
        <v>0.998</v>
      </c>
      <c r="EX26">
        <v>1</v>
      </c>
      <c r="EY26">
        <v>1</v>
      </c>
      <c r="EZ26">
        <v>0.999</v>
      </c>
      <c r="FA26">
        <v>1</v>
      </c>
      <c r="FB26">
        <v>1</v>
      </c>
      <c r="FC26">
        <v>1</v>
      </c>
      <c r="FD26">
        <v>1</v>
      </c>
      <c r="FE26">
        <v>0.999</v>
      </c>
      <c r="FF26">
        <v>1</v>
      </c>
      <c r="FG26">
        <v>1</v>
      </c>
      <c r="FH26">
        <v>0.999</v>
      </c>
      <c r="FI26">
        <v>1</v>
      </c>
      <c r="FJ26">
        <v>1</v>
      </c>
      <c r="FK26">
        <v>1</v>
      </c>
      <c r="FL26">
        <v>1</v>
      </c>
      <c r="FM26">
        <v>1</v>
      </c>
      <c r="FN26">
        <v>1</v>
      </c>
      <c r="FO26">
        <v>0.998</v>
      </c>
      <c r="FP26">
        <v>0.999</v>
      </c>
      <c r="FQ26">
        <v>0.999</v>
      </c>
      <c r="FR26">
        <v>1</v>
      </c>
      <c r="FS26">
        <v>1</v>
      </c>
      <c r="FT26">
        <v>0.999</v>
      </c>
      <c r="FU26">
        <v>1</v>
      </c>
      <c r="FV26">
        <v>0.999</v>
      </c>
      <c r="FW26">
        <v>1</v>
      </c>
      <c r="FX26">
        <v>1</v>
      </c>
      <c r="FY26">
        <v>1</v>
      </c>
      <c r="FZ26">
        <v>0.999</v>
      </c>
      <c r="GA26">
        <v>1</v>
      </c>
      <c r="GB26">
        <v>1</v>
      </c>
      <c r="GC26">
        <v>0.998</v>
      </c>
      <c r="GD26">
        <v>0.999</v>
      </c>
      <c r="GE26">
        <v>1</v>
      </c>
      <c r="GF26">
        <v>0.998</v>
      </c>
      <c r="GG26">
        <v>1</v>
      </c>
      <c r="GH26">
        <v>1</v>
      </c>
      <c r="GI26">
        <v>1</v>
      </c>
      <c r="GJ26">
        <v>1</v>
      </c>
      <c r="GK26">
        <v>0.998</v>
      </c>
      <c r="GL26">
        <v>0.999</v>
      </c>
      <c r="GM26">
        <v>0.999</v>
      </c>
      <c r="GN26">
        <v>1</v>
      </c>
      <c r="GO26">
        <v>0.998</v>
      </c>
      <c r="GP26">
        <v>0.999</v>
      </c>
      <c r="GQ26">
        <v>0.999</v>
      </c>
      <c r="GR26">
        <v>1</v>
      </c>
      <c r="GS26">
        <v>0.999</v>
      </c>
      <c r="GT26">
        <v>1</v>
      </c>
    </row>
    <row r="27" spans="1:202" x14ac:dyDescent="0.25">
      <c r="A27">
        <v>23</v>
      </c>
      <c r="B27">
        <v>1</v>
      </c>
      <c r="C27">
        <v>1</v>
      </c>
      <c r="D27">
        <v>1</v>
      </c>
      <c r="E27">
        <v>1</v>
      </c>
      <c r="F27">
        <v>0.999</v>
      </c>
      <c r="G27">
        <v>1</v>
      </c>
      <c r="H27">
        <v>1</v>
      </c>
      <c r="I27">
        <v>1</v>
      </c>
      <c r="J27">
        <v>1</v>
      </c>
      <c r="K27">
        <v>1</v>
      </c>
      <c r="L27">
        <v>1</v>
      </c>
      <c r="M27">
        <v>1</v>
      </c>
      <c r="N27">
        <v>1</v>
      </c>
      <c r="O27">
        <v>1</v>
      </c>
      <c r="P27">
        <v>0.998</v>
      </c>
      <c r="Q27">
        <v>1</v>
      </c>
      <c r="R27">
        <v>0.999</v>
      </c>
      <c r="S27">
        <v>1</v>
      </c>
      <c r="T27">
        <v>1</v>
      </c>
      <c r="U27">
        <v>0.999</v>
      </c>
      <c r="V27">
        <v>1</v>
      </c>
      <c r="W27">
        <v>1</v>
      </c>
      <c r="X27">
        <v>1</v>
      </c>
      <c r="Y27">
        <v>0.999</v>
      </c>
      <c r="Z27">
        <v>1</v>
      </c>
      <c r="AA27">
        <v>1</v>
      </c>
      <c r="AB27">
        <v>1</v>
      </c>
      <c r="AC27">
        <v>1</v>
      </c>
      <c r="AD27">
        <v>1</v>
      </c>
      <c r="AE27">
        <v>1</v>
      </c>
      <c r="AF27">
        <v>1</v>
      </c>
      <c r="AG27">
        <v>0.999</v>
      </c>
      <c r="AH27">
        <v>1</v>
      </c>
      <c r="AI27">
        <v>1</v>
      </c>
      <c r="AJ27">
        <v>0.999</v>
      </c>
      <c r="AK27">
        <v>1</v>
      </c>
      <c r="AL27">
        <v>1</v>
      </c>
      <c r="AM27">
        <v>1</v>
      </c>
      <c r="AN27">
        <v>1</v>
      </c>
      <c r="AO27">
        <v>0.999</v>
      </c>
      <c r="AP27">
        <v>0.999</v>
      </c>
      <c r="AQ27">
        <v>1</v>
      </c>
      <c r="AR27">
        <v>0.999</v>
      </c>
      <c r="AS27">
        <v>1</v>
      </c>
      <c r="AT27">
        <v>0.999</v>
      </c>
      <c r="AU27">
        <v>1</v>
      </c>
      <c r="AV27">
        <v>1</v>
      </c>
      <c r="AW27">
        <v>1</v>
      </c>
      <c r="AX27">
        <v>1</v>
      </c>
      <c r="AY27">
        <v>1</v>
      </c>
      <c r="AZ27">
        <v>0.999</v>
      </c>
      <c r="BA27">
        <v>1</v>
      </c>
      <c r="BB27">
        <v>0.999</v>
      </c>
      <c r="BC27">
        <v>1</v>
      </c>
      <c r="BD27">
        <v>0.999</v>
      </c>
      <c r="BE27">
        <v>1</v>
      </c>
      <c r="BF27">
        <v>1</v>
      </c>
      <c r="BG27">
        <v>0.999</v>
      </c>
      <c r="BH27">
        <v>1</v>
      </c>
      <c r="BI27">
        <v>1</v>
      </c>
      <c r="BJ27">
        <v>1</v>
      </c>
      <c r="BK27">
        <v>1</v>
      </c>
      <c r="BL27">
        <v>0.999</v>
      </c>
      <c r="BM27">
        <v>1</v>
      </c>
      <c r="BN27">
        <v>1</v>
      </c>
      <c r="BO27">
        <v>1</v>
      </c>
      <c r="BP27">
        <v>1</v>
      </c>
      <c r="BQ27">
        <v>1</v>
      </c>
      <c r="BR27">
        <v>0.999</v>
      </c>
      <c r="BS27">
        <v>1</v>
      </c>
      <c r="BT27">
        <v>1</v>
      </c>
      <c r="BU27">
        <v>1</v>
      </c>
      <c r="BV27">
        <v>1</v>
      </c>
      <c r="BW27">
        <v>1</v>
      </c>
      <c r="BX27">
        <v>1</v>
      </c>
      <c r="BY27">
        <v>1</v>
      </c>
      <c r="BZ27">
        <v>1</v>
      </c>
      <c r="CA27">
        <v>1</v>
      </c>
      <c r="CB27">
        <v>0.998</v>
      </c>
      <c r="CC27">
        <v>1</v>
      </c>
      <c r="CD27">
        <v>1</v>
      </c>
      <c r="CE27">
        <v>1</v>
      </c>
      <c r="CF27">
        <v>1</v>
      </c>
      <c r="CG27">
        <v>0.999</v>
      </c>
      <c r="CH27">
        <v>1</v>
      </c>
      <c r="CI27">
        <v>1</v>
      </c>
      <c r="CJ27">
        <v>1</v>
      </c>
      <c r="CK27">
        <v>1</v>
      </c>
      <c r="CL27">
        <v>1</v>
      </c>
      <c r="CM27">
        <v>1</v>
      </c>
      <c r="CN27">
        <v>1</v>
      </c>
      <c r="CO27">
        <v>1</v>
      </c>
      <c r="CP27">
        <v>1</v>
      </c>
      <c r="CQ27">
        <v>1</v>
      </c>
      <c r="CR27">
        <v>1</v>
      </c>
      <c r="CS27">
        <v>1</v>
      </c>
      <c r="CT27">
        <v>1</v>
      </c>
      <c r="CU27">
        <v>1</v>
      </c>
      <c r="CV27">
        <v>1</v>
      </c>
      <c r="CW27">
        <v>1</v>
      </c>
      <c r="CX27">
        <v>1</v>
      </c>
      <c r="CY27">
        <v>1</v>
      </c>
      <c r="CZ27">
        <v>1</v>
      </c>
      <c r="DA27">
        <v>1</v>
      </c>
      <c r="DB27">
        <v>1</v>
      </c>
      <c r="DC27">
        <v>0.999</v>
      </c>
      <c r="DD27">
        <v>1</v>
      </c>
      <c r="DE27">
        <v>0.999</v>
      </c>
      <c r="DF27">
        <v>1</v>
      </c>
      <c r="DG27">
        <v>0.999</v>
      </c>
      <c r="DH27">
        <v>1</v>
      </c>
      <c r="DI27">
        <v>1</v>
      </c>
      <c r="DJ27">
        <v>1</v>
      </c>
      <c r="DK27">
        <v>0.999</v>
      </c>
      <c r="DL27">
        <v>1</v>
      </c>
      <c r="DM27">
        <v>0.999</v>
      </c>
      <c r="DN27">
        <v>1</v>
      </c>
      <c r="DO27">
        <v>1</v>
      </c>
      <c r="DP27">
        <v>1</v>
      </c>
      <c r="DQ27">
        <v>1</v>
      </c>
      <c r="DR27">
        <v>1</v>
      </c>
      <c r="DS27">
        <v>1</v>
      </c>
      <c r="DT27">
        <v>0.999</v>
      </c>
      <c r="DU27">
        <v>1</v>
      </c>
      <c r="DV27">
        <v>0.999</v>
      </c>
      <c r="DW27">
        <v>1</v>
      </c>
      <c r="DX27">
        <v>1</v>
      </c>
      <c r="DY27">
        <v>1</v>
      </c>
      <c r="DZ27">
        <v>1</v>
      </c>
      <c r="EA27">
        <v>1</v>
      </c>
      <c r="EB27">
        <v>1</v>
      </c>
      <c r="EC27">
        <v>1</v>
      </c>
      <c r="ED27">
        <v>0.999</v>
      </c>
      <c r="EE27">
        <v>1</v>
      </c>
      <c r="EF27">
        <v>1</v>
      </c>
      <c r="EG27">
        <v>1</v>
      </c>
      <c r="EH27">
        <v>1</v>
      </c>
      <c r="EI27">
        <v>0.999</v>
      </c>
      <c r="EJ27">
        <v>1</v>
      </c>
      <c r="EK27">
        <v>1</v>
      </c>
      <c r="EL27">
        <v>0.999</v>
      </c>
      <c r="EM27">
        <v>1</v>
      </c>
      <c r="EN27">
        <v>1</v>
      </c>
      <c r="EO27">
        <v>1</v>
      </c>
      <c r="EP27">
        <v>1</v>
      </c>
      <c r="EQ27">
        <v>1</v>
      </c>
      <c r="ER27">
        <v>1</v>
      </c>
      <c r="ES27">
        <v>1</v>
      </c>
      <c r="ET27">
        <v>0.999</v>
      </c>
      <c r="EU27">
        <v>0.999</v>
      </c>
      <c r="EV27">
        <v>1</v>
      </c>
      <c r="EW27">
        <v>0.999</v>
      </c>
      <c r="EX27">
        <v>1</v>
      </c>
      <c r="EY27">
        <v>1</v>
      </c>
      <c r="EZ27">
        <v>1</v>
      </c>
      <c r="FA27">
        <v>1</v>
      </c>
      <c r="FB27">
        <v>1</v>
      </c>
      <c r="FC27">
        <v>1</v>
      </c>
      <c r="FD27">
        <v>1</v>
      </c>
      <c r="FE27">
        <v>0.999</v>
      </c>
      <c r="FF27">
        <v>1</v>
      </c>
      <c r="FG27">
        <v>1</v>
      </c>
      <c r="FH27">
        <v>1</v>
      </c>
      <c r="FI27">
        <v>1</v>
      </c>
      <c r="FJ27">
        <v>1</v>
      </c>
      <c r="FK27">
        <v>1</v>
      </c>
      <c r="FL27">
        <v>1</v>
      </c>
      <c r="FM27">
        <v>1</v>
      </c>
      <c r="FN27">
        <v>1</v>
      </c>
      <c r="FO27">
        <v>0.999</v>
      </c>
      <c r="FP27">
        <v>0.999</v>
      </c>
      <c r="FQ27">
        <v>1</v>
      </c>
      <c r="FR27">
        <v>1</v>
      </c>
      <c r="FS27">
        <v>1</v>
      </c>
      <c r="FT27">
        <v>0.999</v>
      </c>
      <c r="FU27">
        <v>1</v>
      </c>
      <c r="FV27">
        <v>1</v>
      </c>
      <c r="FW27">
        <v>1</v>
      </c>
      <c r="FX27">
        <v>1</v>
      </c>
      <c r="FY27">
        <v>1</v>
      </c>
      <c r="FZ27">
        <v>0.999</v>
      </c>
      <c r="GA27">
        <v>1</v>
      </c>
      <c r="GB27">
        <v>1</v>
      </c>
      <c r="GC27">
        <v>0.998</v>
      </c>
      <c r="GD27">
        <v>1</v>
      </c>
      <c r="GE27">
        <v>1</v>
      </c>
      <c r="GF27">
        <v>0.999</v>
      </c>
      <c r="GG27">
        <v>1</v>
      </c>
      <c r="GH27">
        <v>1</v>
      </c>
      <c r="GI27">
        <v>1</v>
      </c>
      <c r="GJ27">
        <v>1</v>
      </c>
      <c r="GK27">
        <v>0.999</v>
      </c>
      <c r="GL27">
        <v>0.999</v>
      </c>
      <c r="GM27">
        <v>0.999</v>
      </c>
      <c r="GN27">
        <v>1</v>
      </c>
      <c r="GO27">
        <v>0.998</v>
      </c>
      <c r="GP27">
        <v>1</v>
      </c>
      <c r="GQ27">
        <v>1</v>
      </c>
      <c r="GR27">
        <v>1</v>
      </c>
      <c r="GS27">
        <v>1</v>
      </c>
      <c r="GT27">
        <v>1</v>
      </c>
    </row>
    <row r="28" spans="1:202" x14ac:dyDescent="0.25">
      <c r="A28">
        <v>24</v>
      </c>
      <c r="B28">
        <v>1</v>
      </c>
      <c r="C28">
        <v>1</v>
      </c>
      <c r="D28">
        <v>1</v>
      </c>
      <c r="E28">
        <v>1</v>
      </c>
      <c r="F28">
        <v>1</v>
      </c>
      <c r="G28">
        <v>1</v>
      </c>
      <c r="H28">
        <v>1</v>
      </c>
      <c r="I28">
        <v>1</v>
      </c>
      <c r="J28">
        <v>1</v>
      </c>
      <c r="K28">
        <v>1</v>
      </c>
      <c r="L28">
        <v>1</v>
      </c>
      <c r="M28">
        <v>1</v>
      </c>
      <c r="N28">
        <v>1</v>
      </c>
      <c r="O28">
        <v>1</v>
      </c>
      <c r="P28">
        <v>0.998</v>
      </c>
      <c r="Q28">
        <v>1</v>
      </c>
      <c r="R28">
        <v>1</v>
      </c>
      <c r="S28">
        <v>1</v>
      </c>
      <c r="T28">
        <v>1</v>
      </c>
      <c r="U28">
        <v>1</v>
      </c>
      <c r="V28">
        <v>1</v>
      </c>
      <c r="W28">
        <v>1</v>
      </c>
      <c r="X28">
        <v>1</v>
      </c>
      <c r="Y28">
        <v>1</v>
      </c>
      <c r="Z28">
        <v>1</v>
      </c>
      <c r="AA28">
        <v>1</v>
      </c>
      <c r="AB28">
        <v>1</v>
      </c>
      <c r="AC28">
        <v>1</v>
      </c>
      <c r="AD28">
        <v>1</v>
      </c>
      <c r="AE28">
        <v>1</v>
      </c>
      <c r="AF28">
        <v>1</v>
      </c>
      <c r="AG28">
        <v>0.999</v>
      </c>
      <c r="AH28">
        <v>1</v>
      </c>
      <c r="AI28">
        <v>1</v>
      </c>
      <c r="AJ28">
        <v>1</v>
      </c>
      <c r="AK28">
        <v>1</v>
      </c>
      <c r="AL28">
        <v>1</v>
      </c>
      <c r="AM28">
        <v>1</v>
      </c>
      <c r="AN28">
        <v>1</v>
      </c>
      <c r="AO28">
        <v>1</v>
      </c>
      <c r="AP28">
        <v>0.999</v>
      </c>
      <c r="AQ28">
        <v>1</v>
      </c>
      <c r="AR28">
        <v>0.999</v>
      </c>
      <c r="AS28">
        <v>1</v>
      </c>
      <c r="AT28">
        <v>0.999</v>
      </c>
      <c r="AU28">
        <v>1</v>
      </c>
      <c r="AV28">
        <v>1</v>
      </c>
      <c r="AW28">
        <v>1</v>
      </c>
      <c r="AX28">
        <v>1</v>
      </c>
      <c r="AY28">
        <v>1</v>
      </c>
      <c r="AZ28">
        <v>0.999</v>
      </c>
      <c r="BA28">
        <v>1</v>
      </c>
      <c r="BB28">
        <v>0.999</v>
      </c>
      <c r="BC28">
        <v>1</v>
      </c>
      <c r="BD28">
        <v>1</v>
      </c>
      <c r="BE28">
        <v>1</v>
      </c>
      <c r="BF28">
        <v>1</v>
      </c>
      <c r="BG28">
        <v>1</v>
      </c>
      <c r="BH28">
        <v>1</v>
      </c>
      <c r="BI28">
        <v>1</v>
      </c>
      <c r="BJ28">
        <v>1</v>
      </c>
      <c r="BK28">
        <v>1</v>
      </c>
      <c r="BL28">
        <v>0.999</v>
      </c>
      <c r="BM28">
        <v>1</v>
      </c>
      <c r="BN28">
        <v>1</v>
      </c>
      <c r="BO28">
        <v>1</v>
      </c>
      <c r="BP28">
        <v>1</v>
      </c>
      <c r="BQ28">
        <v>1</v>
      </c>
      <c r="BR28">
        <v>0.999</v>
      </c>
      <c r="BS28">
        <v>1</v>
      </c>
      <c r="BT28">
        <v>1</v>
      </c>
      <c r="BU28">
        <v>1</v>
      </c>
      <c r="BV28">
        <v>1</v>
      </c>
      <c r="BW28">
        <v>1</v>
      </c>
      <c r="BX28">
        <v>1</v>
      </c>
      <c r="BY28">
        <v>1</v>
      </c>
      <c r="BZ28">
        <v>1</v>
      </c>
      <c r="CA28">
        <v>1</v>
      </c>
      <c r="CB28">
        <v>0.998</v>
      </c>
      <c r="CC28">
        <v>1</v>
      </c>
      <c r="CD28">
        <v>1</v>
      </c>
      <c r="CE28">
        <v>1</v>
      </c>
      <c r="CF28">
        <v>1</v>
      </c>
      <c r="CG28">
        <v>0.999</v>
      </c>
      <c r="CH28">
        <v>1</v>
      </c>
      <c r="CI28">
        <v>1</v>
      </c>
      <c r="CJ28">
        <v>1</v>
      </c>
      <c r="CK28">
        <v>1</v>
      </c>
      <c r="CL28">
        <v>1</v>
      </c>
      <c r="CM28">
        <v>1</v>
      </c>
      <c r="CN28">
        <v>1</v>
      </c>
      <c r="CO28">
        <v>1</v>
      </c>
      <c r="CP28">
        <v>1</v>
      </c>
      <c r="CQ28">
        <v>1</v>
      </c>
      <c r="CR28">
        <v>1</v>
      </c>
      <c r="CS28">
        <v>1</v>
      </c>
      <c r="CT28">
        <v>1</v>
      </c>
      <c r="CU28">
        <v>1</v>
      </c>
      <c r="CV28">
        <v>1</v>
      </c>
      <c r="CW28">
        <v>1</v>
      </c>
      <c r="CX28">
        <v>1</v>
      </c>
      <c r="CY28">
        <v>1</v>
      </c>
      <c r="CZ28">
        <v>1</v>
      </c>
      <c r="DA28">
        <v>1</v>
      </c>
      <c r="DB28">
        <v>1</v>
      </c>
      <c r="DC28">
        <v>1</v>
      </c>
      <c r="DD28">
        <v>1</v>
      </c>
      <c r="DE28">
        <v>1</v>
      </c>
      <c r="DF28">
        <v>1</v>
      </c>
      <c r="DG28">
        <v>0.999</v>
      </c>
      <c r="DH28">
        <v>1</v>
      </c>
      <c r="DI28">
        <v>1</v>
      </c>
      <c r="DJ28">
        <v>1</v>
      </c>
      <c r="DK28">
        <v>0.999</v>
      </c>
      <c r="DL28">
        <v>1</v>
      </c>
      <c r="DM28">
        <v>1</v>
      </c>
      <c r="DN28">
        <v>1</v>
      </c>
      <c r="DO28">
        <v>1</v>
      </c>
      <c r="DP28">
        <v>1</v>
      </c>
      <c r="DQ28">
        <v>1</v>
      </c>
      <c r="DR28">
        <v>1</v>
      </c>
      <c r="DS28">
        <v>1</v>
      </c>
      <c r="DT28">
        <v>0.999</v>
      </c>
      <c r="DU28">
        <v>1</v>
      </c>
      <c r="DV28">
        <v>0.999</v>
      </c>
      <c r="DW28">
        <v>1</v>
      </c>
      <c r="DX28">
        <v>1</v>
      </c>
      <c r="DY28">
        <v>1</v>
      </c>
      <c r="DZ28">
        <v>1</v>
      </c>
      <c r="EA28">
        <v>1</v>
      </c>
      <c r="EB28">
        <v>1</v>
      </c>
      <c r="EC28">
        <v>1</v>
      </c>
      <c r="ED28">
        <v>0.999</v>
      </c>
      <c r="EE28">
        <v>1</v>
      </c>
      <c r="EF28">
        <v>1</v>
      </c>
      <c r="EG28">
        <v>1</v>
      </c>
      <c r="EH28">
        <v>1</v>
      </c>
      <c r="EI28">
        <v>0.999</v>
      </c>
      <c r="EJ28">
        <v>1</v>
      </c>
      <c r="EK28">
        <v>1</v>
      </c>
      <c r="EL28">
        <v>1</v>
      </c>
      <c r="EM28">
        <v>1</v>
      </c>
      <c r="EN28">
        <v>1</v>
      </c>
      <c r="EO28">
        <v>1</v>
      </c>
      <c r="EP28">
        <v>1</v>
      </c>
      <c r="EQ28">
        <v>1</v>
      </c>
      <c r="ER28">
        <v>1</v>
      </c>
      <c r="ES28">
        <v>1</v>
      </c>
      <c r="ET28">
        <v>1</v>
      </c>
      <c r="EU28">
        <v>0.999</v>
      </c>
      <c r="EV28">
        <v>1</v>
      </c>
      <c r="EW28">
        <v>1</v>
      </c>
      <c r="EX28">
        <v>1</v>
      </c>
      <c r="EY28">
        <v>1</v>
      </c>
      <c r="EZ28">
        <v>1</v>
      </c>
      <c r="FA28">
        <v>1</v>
      </c>
      <c r="FB28">
        <v>1</v>
      </c>
      <c r="FC28">
        <v>1</v>
      </c>
      <c r="FD28">
        <v>1</v>
      </c>
      <c r="FE28">
        <v>0.999</v>
      </c>
      <c r="FF28">
        <v>1</v>
      </c>
      <c r="FG28">
        <v>1</v>
      </c>
      <c r="FH28">
        <v>1</v>
      </c>
      <c r="FI28">
        <v>1</v>
      </c>
      <c r="FJ28">
        <v>1</v>
      </c>
      <c r="FK28">
        <v>1</v>
      </c>
      <c r="FL28">
        <v>1</v>
      </c>
      <c r="FM28">
        <v>1</v>
      </c>
      <c r="FN28">
        <v>1</v>
      </c>
      <c r="FO28">
        <v>1</v>
      </c>
      <c r="FP28">
        <v>1</v>
      </c>
      <c r="FQ28">
        <v>1</v>
      </c>
      <c r="FR28">
        <v>1</v>
      </c>
      <c r="FS28">
        <v>1</v>
      </c>
      <c r="FT28">
        <v>0.999</v>
      </c>
      <c r="FU28">
        <v>1</v>
      </c>
      <c r="FV28">
        <v>1</v>
      </c>
      <c r="FW28">
        <v>1</v>
      </c>
      <c r="FX28">
        <v>1</v>
      </c>
      <c r="FY28">
        <v>1</v>
      </c>
      <c r="FZ28">
        <v>0.999</v>
      </c>
      <c r="GA28">
        <v>1</v>
      </c>
      <c r="GB28">
        <v>1</v>
      </c>
      <c r="GC28">
        <v>0.999</v>
      </c>
      <c r="GD28">
        <v>1</v>
      </c>
      <c r="GE28">
        <v>1</v>
      </c>
      <c r="GF28">
        <v>0.999</v>
      </c>
      <c r="GG28">
        <v>1</v>
      </c>
      <c r="GH28">
        <v>1</v>
      </c>
      <c r="GI28">
        <v>1</v>
      </c>
      <c r="GJ28">
        <v>1</v>
      </c>
      <c r="GK28">
        <v>0.999</v>
      </c>
      <c r="GL28">
        <v>0.999</v>
      </c>
      <c r="GM28">
        <v>0.999</v>
      </c>
      <c r="GN28">
        <v>1</v>
      </c>
      <c r="GO28">
        <v>0.998</v>
      </c>
      <c r="GP28">
        <v>1</v>
      </c>
      <c r="GQ28">
        <v>1</v>
      </c>
      <c r="GR28">
        <v>1</v>
      </c>
      <c r="GS28">
        <v>1</v>
      </c>
      <c r="GT28">
        <v>1</v>
      </c>
    </row>
    <row r="29" spans="1:202" x14ac:dyDescent="0.25">
      <c r="A29">
        <v>25</v>
      </c>
      <c r="B29">
        <v>1</v>
      </c>
      <c r="C29">
        <v>1</v>
      </c>
      <c r="D29">
        <v>1</v>
      </c>
      <c r="E29">
        <v>1</v>
      </c>
      <c r="F29">
        <v>1</v>
      </c>
      <c r="G29">
        <v>1</v>
      </c>
      <c r="H29">
        <v>1</v>
      </c>
      <c r="I29">
        <v>1</v>
      </c>
      <c r="J29">
        <v>1</v>
      </c>
      <c r="K29">
        <v>1</v>
      </c>
      <c r="L29">
        <v>1</v>
      </c>
      <c r="M29">
        <v>1</v>
      </c>
      <c r="N29">
        <v>1</v>
      </c>
      <c r="O29">
        <v>1</v>
      </c>
      <c r="P29">
        <v>0.998</v>
      </c>
      <c r="Q29">
        <v>1</v>
      </c>
      <c r="R29">
        <v>1</v>
      </c>
      <c r="S29">
        <v>1</v>
      </c>
      <c r="T29">
        <v>1</v>
      </c>
      <c r="U29">
        <v>1</v>
      </c>
      <c r="V29">
        <v>1</v>
      </c>
      <c r="W29">
        <v>1</v>
      </c>
      <c r="X29">
        <v>1</v>
      </c>
      <c r="Y29">
        <v>1</v>
      </c>
      <c r="Z29">
        <v>1</v>
      </c>
      <c r="AA29">
        <v>1</v>
      </c>
      <c r="AB29">
        <v>1</v>
      </c>
      <c r="AC29">
        <v>1</v>
      </c>
      <c r="AD29">
        <v>1</v>
      </c>
      <c r="AE29">
        <v>1</v>
      </c>
      <c r="AF29">
        <v>1</v>
      </c>
      <c r="AG29">
        <v>0.999</v>
      </c>
      <c r="AH29">
        <v>1</v>
      </c>
      <c r="AI29">
        <v>1</v>
      </c>
      <c r="AJ29">
        <v>1</v>
      </c>
      <c r="AK29">
        <v>1</v>
      </c>
      <c r="AL29">
        <v>1</v>
      </c>
      <c r="AM29">
        <v>1</v>
      </c>
      <c r="AN29">
        <v>1</v>
      </c>
      <c r="AO29">
        <v>1</v>
      </c>
      <c r="AP29">
        <v>0.999</v>
      </c>
      <c r="AQ29">
        <v>1</v>
      </c>
      <c r="AR29">
        <v>1</v>
      </c>
      <c r="AS29">
        <v>1</v>
      </c>
      <c r="AT29">
        <v>1</v>
      </c>
      <c r="AU29">
        <v>1</v>
      </c>
      <c r="AV29">
        <v>1</v>
      </c>
      <c r="AW29">
        <v>1</v>
      </c>
      <c r="AX29">
        <v>1</v>
      </c>
      <c r="AY29">
        <v>1</v>
      </c>
      <c r="AZ29">
        <v>0.999</v>
      </c>
      <c r="BA29">
        <v>1</v>
      </c>
      <c r="BB29">
        <v>1</v>
      </c>
      <c r="BC29">
        <v>1</v>
      </c>
      <c r="BD29">
        <v>1</v>
      </c>
      <c r="BE29">
        <v>1</v>
      </c>
      <c r="BF29">
        <v>1</v>
      </c>
      <c r="BG29">
        <v>1</v>
      </c>
      <c r="BH29">
        <v>1</v>
      </c>
      <c r="BI29">
        <v>1</v>
      </c>
      <c r="BJ29">
        <v>1</v>
      </c>
      <c r="BK29">
        <v>1</v>
      </c>
      <c r="BL29">
        <v>0.999</v>
      </c>
      <c r="BM29">
        <v>1</v>
      </c>
      <c r="BN29">
        <v>1</v>
      </c>
      <c r="BO29">
        <v>1</v>
      </c>
      <c r="BP29">
        <v>1</v>
      </c>
      <c r="BQ29">
        <v>1</v>
      </c>
      <c r="BR29">
        <v>1</v>
      </c>
      <c r="BS29">
        <v>1</v>
      </c>
      <c r="BT29">
        <v>1</v>
      </c>
      <c r="BU29">
        <v>1</v>
      </c>
      <c r="BV29">
        <v>1</v>
      </c>
      <c r="BW29">
        <v>1</v>
      </c>
      <c r="BX29">
        <v>1</v>
      </c>
      <c r="BY29">
        <v>1</v>
      </c>
      <c r="BZ29">
        <v>1</v>
      </c>
      <c r="CA29">
        <v>1</v>
      </c>
      <c r="CB29">
        <v>0.998</v>
      </c>
      <c r="CC29">
        <v>1</v>
      </c>
      <c r="CD29">
        <v>1</v>
      </c>
      <c r="CE29">
        <v>1</v>
      </c>
      <c r="CF29">
        <v>1</v>
      </c>
      <c r="CG29">
        <v>0.999</v>
      </c>
      <c r="CH29">
        <v>1</v>
      </c>
      <c r="CI29">
        <v>1</v>
      </c>
      <c r="CJ29">
        <v>1</v>
      </c>
      <c r="CK29">
        <v>1</v>
      </c>
      <c r="CL29">
        <v>1</v>
      </c>
      <c r="CM29">
        <v>1</v>
      </c>
      <c r="CN29">
        <v>1</v>
      </c>
      <c r="CO29">
        <v>1</v>
      </c>
      <c r="CP29">
        <v>1</v>
      </c>
      <c r="CQ29">
        <v>1</v>
      </c>
      <c r="CR29">
        <v>1</v>
      </c>
      <c r="CS29">
        <v>1</v>
      </c>
      <c r="CT29">
        <v>1</v>
      </c>
      <c r="CU29">
        <v>1</v>
      </c>
      <c r="CV29">
        <v>1</v>
      </c>
      <c r="CW29">
        <v>1</v>
      </c>
      <c r="CX29">
        <v>1</v>
      </c>
      <c r="CY29">
        <v>1</v>
      </c>
      <c r="CZ29">
        <v>1</v>
      </c>
      <c r="DA29">
        <v>1</v>
      </c>
      <c r="DB29">
        <v>1</v>
      </c>
      <c r="DC29">
        <v>1</v>
      </c>
      <c r="DD29">
        <v>1</v>
      </c>
      <c r="DE29">
        <v>1</v>
      </c>
      <c r="DF29">
        <v>1</v>
      </c>
      <c r="DG29">
        <v>0.999</v>
      </c>
      <c r="DH29">
        <v>1</v>
      </c>
      <c r="DI29">
        <v>1</v>
      </c>
      <c r="DJ29">
        <v>1</v>
      </c>
      <c r="DK29">
        <v>0.999</v>
      </c>
      <c r="DL29">
        <v>1</v>
      </c>
      <c r="DM29">
        <v>1</v>
      </c>
      <c r="DN29">
        <v>1</v>
      </c>
      <c r="DO29">
        <v>1</v>
      </c>
      <c r="DP29">
        <v>1</v>
      </c>
      <c r="DQ29">
        <v>1</v>
      </c>
      <c r="DR29">
        <v>1</v>
      </c>
      <c r="DS29">
        <v>1</v>
      </c>
      <c r="DT29">
        <v>0.999</v>
      </c>
      <c r="DU29">
        <v>1</v>
      </c>
      <c r="DV29">
        <v>0.999</v>
      </c>
      <c r="DW29">
        <v>1</v>
      </c>
      <c r="DX29">
        <v>1</v>
      </c>
      <c r="DY29">
        <v>1</v>
      </c>
      <c r="DZ29">
        <v>1</v>
      </c>
      <c r="EA29">
        <v>1</v>
      </c>
      <c r="EB29">
        <v>1</v>
      </c>
      <c r="EC29">
        <v>1</v>
      </c>
      <c r="ED29">
        <v>0.999</v>
      </c>
      <c r="EE29">
        <v>1</v>
      </c>
      <c r="EF29">
        <v>1</v>
      </c>
      <c r="EG29">
        <v>1</v>
      </c>
      <c r="EH29">
        <v>1</v>
      </c>
      <c r="EI29">
        <v>0.999</v>
      </c>
      <c r="EJ29">
        <v>1</v>
      </c>
      <c r="EK29">
        <v>1</v>
      </c>
      <c r="EL29">
        <v>1</v>
      </c>
      <c r="EM29">
        <v>1</v>
      </c>
      <c r="EN29">
        <v>1</v>
      </c>
      <c r="EO29">
        <v>1</v>
      </c>
      <c r="EP29">
        <v>1</v>
      </c>
      <c r="EQ29">
        <v>1</v>
      </c>
      <c r="ER29">
        <v>1</v>
      </c>
      <c r="ES29">
        <v>1</v>
      </c>
      <c r="ET29">
        <v>1</v>
      </c>
      <c r="EU29">
        <v>0.999</v>
      </c>
      <c r="EV29">
        <v>1</v>
      </c>
      <c r="EW29">
        <v>1</v>
      </c>
      <c r="EX29">
        <v>1</v>
      </c>
      <c r="EY29">
        <v>1</v>
      </c>
      <c r="EZ29">
        <v>1</v>
      </c>
      <c r="FA29">
        <v>1</v>
      </c>
      <c r="FB29">
        <v>1</v>
      </c>
      <c r="FC29">
        <v>1</v>
      </c>
      <c r="FD29">
        <v>1</v>
      </c>
      <c r="FE29">
        <v>0.999</v>
      </c>
      <c r="FF29">
        <v>1</v>
      </c>
      <c r="FG29">
        <v>1</v>
      </c>
      <c r="FH29">
        <v>1</v>
      </c>
      <c r="FI29">
        <v>1</v>
      </c>
      <c r="FJ29">
        <v>1</v>
      </c>
      <c r="FK29">
        <v>1</v>
      </c>
      <c r="FL29">
        <v>1</v>
      </c>
      <c r="FM29">
        <v>1</v>
      </c>
      <c r="FN29">
        <v>1</v>
      </c>
      <c r="FO29">
        <v>1</v>
      </c>
      <c r="FP29">
        <v>1</v>
      </c>
      <c r="FQ29">
        <v>1</v>
      </c>
      <c r="FR29">
        <v>1</v>
      </c>
      <c r="FS29">
        <v>1</v>
      </c>
      <c r="FT29">
        <v>1</v>
      </c>
      <c r="FU29">
        <v>1</v>
      </c>
      <c r="FV29">
        <v>1</v>
      </c>
      <c r="FW29">
        <v>1</v>
      </c>
      <c r="FX29">
        <v>1</v>
      </c>
      <c r="FY29">
        <v>1</v>
      </c>
      <c r="FZ29">
        <v>1</v>
      </c>
      <c r="GA29">
        <v>1</v>
      </c>
      <c r="GB29">
        <v>1</v>
      </c>
      <c r="GC29">
        <v>0.999</v>
      </c>
      <c r="GD29">
        <v>1</v>
      </c>
      <c r="GE29">
        <v>1</v>
      </c>
      <c r="GF29">
        <v>0.999</v>
      </c>
      <c r="GG29">
        <v>1</v>
      </c>
      <c r="GH29">
        <v>1</v>
      </c>
      <c r="GI29">
        <v>1</v>
      </c>
      <c r="GJ29">
        <v>1</v>
      </c>
      <c r="GK29">
        <v>0.999</v>
      </c>
      <c r="GL29">
        <v>1</v>
      </c>
      <c r="GM29">
        <v>1</v>
      </c>
      <c r="GN29">
        <v>1</v>
      </c>
      <c r="GO29">
        <v>1</v>
      </c>
      <c r="GP29">
        <v>1</v>
      </c>
      <c r="GQ29">
        <v>1</v>
      </c>
      <c r="GR29">
        <v>1</v>
      </c>
      <c r="GS29">
        <v>1</v>
      </c>
      <c r="GT29">
        <v>1</v>
      </c>
    </row>
    <row r="30" spans="1:202" x14ac:dyDescent="0.25">
      <c r="A30">
        <v>26</v>
      </c>
      <c r="B30">
        <v>1</v>
      </c>
      <c r="C30">
        <v>1</v>
      </c>
      <c r="D30">
        <v>1</v>
      </c>
      <c r="E30">
        <v>1</v>
      </c>
      <c r="F30">
        <v>1</v>
      </c>
      <c r="G30">
        <v>1</v>
      </c>
      <c r="H30">
        <v>1</v>
      </c>
      <c r="I30">
        <v>1</v>
      </c>
      <c r="J30">
        <v>1</v>
      </c>
      <c r="K30">
        <v>1</v>
      </c>
      <c r="L30">
        <v>1</v>
      </c>
      <c r="M30">
        <v>1</v>
      </c>
      <c r="N30">
        <v>1</v>
      </c>
      <c r="O30">
        <v>1</v>
      </c>
      <c r="P30">
        <v>0.999</v>
      </c>
      <c r="Q30">
        <v>1</v>
      </c>
      <c r="R30">
        <v>1</v>
      </c>
      <c r="S30">
        <v>1</v>
      </c>
      <c r="T30">
        <v>1</v>
      </c>
      <c r="U30">
        <v>1</v>
      </c>
      <c r="V30">
        <v>1</v>
      </c>
      <c r="W30">
        <v>1</v>
      </c>
      <c r="X30">
        <v>1</v>
      </c>
      <c r="Y30">
        <v>1</v>
      </c>
      <c r="Z30">
        <v>1</v>
      </c>
      <c r="AA30">
        <v>1</v>
      </c>
      <c r="AB30">
        <v>1</v>
      </c>
      <c r="AC30">
        <v>1</v>
      </c>
      <c r="AD30">
        <v>1</v>
      </c>
      <c r="AE30">
        <v>1</v>
      </c>
      <c r="AF30">
        <v>1</v>
      </c>
      <c r="AG30">
        <v>1</v>
      </c>
      <c r="AH30">
        <v>1</v>
      </c>
      <c r="AI30">
        <v>1</v>
      </c>
      <c r="AJ30">
        <v>1</v>
      </c>
      <c r="AK30">
        <v>1</v>
      </c>
      <c r="AL30">
        <v>1</v>
      </c>
      <c r="AM30">
        <v>1</v>
      </c>
      <c r="AN30">
        <v>1</v>
      </c>
      <c r="AO30">
        <v>1</v>
      </c>
      <c r="AP30">
        <v>1</v>
      </c>
      <c r="AQ30">
        <v>1</v>
      </c>
      <c r="AR30">
        <v>1</v>
      </c>
      <c r="AS30">
        <v>1</v>
      </c>
      <c r="AT30">
        <v>1</v>
      </c>
      <c r="AU30">
        <v>1</v>
      </c>
      <c r="AV30">
        <v>1</v>
      </c>
      <c r="AW30">
        <v>1</v>
      </c>
      <c r="AX30">
        <v>1</v>
      </c>
      <c r="AY30">
        <v>1</v>
      </c>
      <c r="AZ30">
        <v>0.999</v>
      </c>
      <c r="BA30">
        <v>1</v>
      </c>
      <c r="BB30">
        <v>1</v>
      </c>
      <c r="BC30">
        <v>1</v>
      </c>
      <c r="BD30">
        <v>1</v>
      </c>
      <c r="BE30">
        <v>1</v>
      </c>
      <c r="BF30">
        <v>1</v>
      </c>
      <c r="BG30">
        <v>1</v>
      </c>
      <c r="BH30">
        <v>1</v>
      </c>
      <c r="BI30">
        <v>1</v>
      </c>
      <c r="BJ30">
        <v>1</v>
      </c>
      <c r="BK30">
        <v>1</v>
      </c>
      <c r="BL30">
        <v>0.999</v>
      </c>
      <c r="BM30">
        <v>1</v>
      </c>
      <c r="BN30">
        <v>1</v>
      </c>
      <c r="BO30">
        <v>1</v>
      </c>
      <c r="BP30">
        <v>1</v>
      </c>
      <c r="BQ30">
        <v>1</v>
      </c>
      <c r="BR30">
        <v>1</v>
      </c>
      <c r="BS30">
        <v>1</v>
      </c>
      <c r="BT30">
        <v>1</v>
      </c>
      <c r="BU30">
        <v>1</v>
      </c>
      <c r="BV30">
        <v>1</v>
      </c>
      <c r="BW30">
        <v>1</v>
      </c>
      <c r="BX30">
        <v>1</v>
      </c>
      <c r="BY30">
        <v>1</v>
      </c>
      <c r="BZ30">
        <v>1</v>
      </c>
      <c r="CA30">
        <v>1</v>
      </c>
      <c r="CB30">
        <v>0.998</v>
      </c>
      <c r="CC30">
        <v>1</v>
      </c>
      <c r="CD30">
        <v>1</v>
      </c>
      <c r="CE30">
        <v>1</v>
      </c>
      <c r="CF30">
        <v>1</v>
      </c>
      <c r="CG30">
        <v>1</v>
      </c>
      <c r="CH30">
        <v>1</v>
      </c>
      <c r="CI30">
        <v>1</v>
      </c>
      <c r="CJ30">
        <v>1</v>
      </c>
      <c r="CK30">
        <v>1</v>
      </c>
      <c r="CL30">
        <v>1</v>
      </c>
      <c r="CM30">
        <v>1</v>
      </c>
      <c r="CN30">
        <v>1</v>
      </c>
      <c r="CO30">
        <v>1</v>
      </c>
      <c r="CP30">
        <v>1</v>
      </c>
      <c r="CQ30">
        <v>1</v>
      </c>
      <c r="CR30">
        <v>1</v>
      </c>
      <c r="CS30">
        <v>1</v>
      </c>
      <c r="CT30">
        <v>1</v>
      </c>
      <c r="CU30">
        <v>1</v>
      </c>
      <c r="CV30">
        <v>1</v>
      </c>
      <c r="CW30">
        <v>1</v>
      </c>
      <c r="CX30">
        <v>1</v>
      </c>
      <c r="CY30">
        <v>1</v>
      </c>
      <c r="CZ30">
        <v>1</v>
      </c>
      <c r="DA30">
        <v>1</v>
      </c>
      <c r="DB30">
        <v>1</v>
      </c>
      <c r="DC30">
        <v>1</v>
      </c>
      <c r="DD30">
        <v>1</v>
      </c>
      <c r="DE30">
        <v>1</v>
      </c>
      <c r="DF30">
        <v>1</v>
      </c>
      <c r="DG30">
        <v>1</v>
      </c>
      <c r="DH30">
        <v>1</v>
      </c>
      <c r="DI30">
        <v>1</v>
      </c>
      <c r="DJ30">
        <v>1</v>
      </c>
      <c r="DK30">
        <v>0.999</v>
      </c>
      <c r="DL30">
        <v>1</v>
      </c>
      <c r="DM30">
        <v>1</v>
      </c>
      <c r="DN30">
        <v>1</v>
      </c>
      <c r="DO30">
        <v>1</v>
      </c>
      <c r="DP30">
        <v>1</v>
      </c>
      <c r="DQ30">
        <v>1</v>
      </c>
      <c r="DR30">
        <v>1</v>
      </c>
      <c r="DS30">
        <v>1</v>
      </c>
      <c r="DT30">
        <v>0.999</v>
      </c>
      <c r="DU30">
        <v>1</v>
      </c>
      <c r="DV30">
        <v>0.999</v>
      </c>
      <c r="DW30">
        <v>1</v>
      </c>
      <c r="DX30">
        <v>1</v>
      </c>
      <c r="DY30">
        <v>1</v>
      </c>
      <c r="DZ30">
        <v>1</v>
      </c>
      <c r="EA30">
        <v>1</v>
      </c>
      <c r="EB30">
        <v>1</v>
      </c>
      <c r="EC30">
        <v>1</v>
      </c>
      <c r="ED30">
        <v>0.999</v>
      </c>
      <c r="EE30">
        <v>1</v>
      </c>
      <c r="EF30">
        <v>1</v>
      </c>
      <c r="EG30">
        <v>1</v>
      </c>
      <c r="EH30">
        <v>1</v>
      </c>
      <c r="EI30">
        <v>1</v>
      </c>
      <c r="EJ30">
        <v>1</v>
      </c>
      <c r="EK30">
        <v>1</v>
      </c>
      <c r="EL30">
        <v>1</v>
      </c>
      <c r="EM30">
        <v>1</v>
      </c>
      <c r="EN30">
        <v>1</v>
      </c>
      <c r="EO30">
        <v>1</v>
      </c>
      <c r="EP30">
        <v>1</v>
      </c>
      <c r="EQ30">
        <v>1</v>
      </c>
      <c r="ER30">
        <v>1</v>
      </c>
      <c r="ES30">
        <v>1</v>
      </c>
      <c r="ET30">
        <v>1</v>
      </c>
      <c r="EU30">
        <v>1</v>
      </c>
      <c r="EV30">
        <v>1</v>
      </c>
      <c r="EW30">
        <v>1</v>
      </c>
      <c r="EX30">
        <v>1</v>
      </c>
      <c r="EY30">
        <v>1</v>
      </c>
      <c r="EZ30">
        <v>1</v>
      </c>
      <c r="FA30">
        <v>1</v>
      </c>
      <c r="FB30">
        <v>1</v>
      </c>
      <c r="FC30">
        <v>1</v>
      </c>
      <c r="FD30">
        <v>1</v>
      </c>
      <c r="FE30">
        <v>0.999</v>
      </c>
      <c r="FF30">
        <v>1</v>
      </c>
      <c r="FG30">
        <v>1</v>
      </c>
      <c r="FH30">
        <v>1</v>
      </c>
      <c r="FI30">
        <v>1</v>
      </c>
      <c r="FJ30">
        <v>1</v>
      </c>
      <c r="FK30">
        <v>1</v>
      </c>
      <c r="FL30">
        <v>1</v>
      </c>
      <c r="FM30">
        <v>1</v>
      </c>
      <c r="FN30">
        <v>1</v>
      </c>
      <c r="FO30">
        <v>1</v>
      </c>
      <c r="FP30">
        <v>1</v>
      </c>
      <c r="FQ30">
        <v>1</v>
      </c>
      <c r="FR30">
        <v>1</v>
      </c>
      <c r="FS30">
        <v>1</v>
      </c>
      <c r="FT30">
        <v>1</v>
      </c>
      <c r="FU30">
        <v>1</v>
      </c>
      <c r="FV30">
        <v>1</v>
      </c>
      <c r="FW30">
        <v>1</v>
      </c>
      <c r="FX30">
        <v>1</v>
      </c>
      <c r="FY30">
        <v>1</v>
      </c>
      <c r="FZ30">
        <v>1</v>
      </c>
      <c r="GA30">
        <v>1</v>
      </c>
      <c r="GB30">
        <v>1</v>
      </c>
      <c r="GC30">
        <v>0.999</v>
      </c>
      <c r="GD30">
        <v>1</v>
      </c>
      <c r="GE30">
        <v>1</v>
      </c>
      <c r="GF30">
        <v>0.999</v>
      </c>
      <c r="GG30">
        <v>1</v>
      </c>
      <c r="GH30">
        <v>1</v>
      </c>
      <c r="GI30">
        <v>1</v>
      </c>
      <c r="GJ30">
        <v>1</v>
      </c>
      <c r="GK30">
        <v>0.999</v>
      </c>
      <c r="GL30">
        <v>1</v>
      </c>
      <c r="GM30">
        <v>1</v>
      </c>
      <c r="GN30">
        <v>1</v>
      </c>
      <c r="GO30">
        <v>1</v>
      </c>
      <c r="GP30">
        <v>1</v>
      </c>
      <c r="GQ30">
        <v>1</v>
      </c>
      <c r="GR30">
        <v>1</v>
      </c>
      <c r="GS30">
        <v>1</v>
      </c>
      <c r="GT30">
        <v>1</v>
      </c>
    </row>
    <row r="31" spans="1:202" x14ac:dyDescent="0.25">
      <c r="A31">
        <v>27</v>
      </c>
      <c r="B31">
        <v>1</v>
      </c>
      <c r="C31">
        <v>1</v>
      </c>
      <c r="D31">
        <v>1</v>
      </c>
      <c r="E31">
        <v>1</v>
      </c>
      <c r="F31">
        <v>1</v>
      </c>
      <c r="G31">
        <v>1</v>
      </c>
      <c r="H31">
        <v>1</v>
      </c>
      <c r="I31">
        <v>1</v>
      </c>
      <c r="J31">
        <v>1</v>
      </c>
      <c r="K31">
        <v>1</v>
      </c>
      <c r="L31">
        <v>1</v>
      </c>
      <c r="M31">
        <v>1</v>
      </c>
      <c r="N31">
        <v>1</v>
      </c>
      <c r="O31">
        <v>1</v>
      </c>
      <c r="P31">
        <v>0.999</v>
      </c>
      <c r="Q31">
        <v>1</v>
      </c>
      <c r="R31">
        <v>1</v>
      </c>
      <c r="S31">
        <v>1</v>
      </c>
      <c r="T31">
        <v>1</v>
      </c>
      <c r="U31">
        <v>1</v>
      </c>
      <c r="V31">
        <v>1</v>
      </c>
      <c r="W31">
        <v>1</v>
      </c>
      <c r="X31">
        <v>1</v>
      </c>
      <c r="Y31">
        <v>1</v>
      </c>
      <c r="Z31">
        <v>1</v>
      </c>
      <c r="AA31">
        <v>1</v>
      </c>
      <c r="AB31">
        <v>1</v>
      </c>
      <c r="AC31">
        <v>1</v>
      </c>
      <c r="AD31">
        <v>1</v>
      </c>
      <c r="AE31">
        <v>1</v>
      </c>
      <c r="AF31">
        <v>1</v>
      </c>
      <c r="AG31">
        <v>1</v>
      </c>
      <c r="AH31">
        <v>1</v>
      </c>
      <c r="AI31">
        <v>1</v>
      </c>
      <c r="AJ31">
        <v>1</v>
      </c>
      <c r="AK31">
        <v>1</v>
      </c>
      <c r="AL31">
        <v>1</v>
      </c>
      <c r="AM31">
        <v>1</v>
      </c>
      <c r="AN31">
        <v>1</v>
      </c>
      <c r="AO31">
        <v>1</v>
      </c>
      <c r="AP31">
        <v>1</v>
      </c>
      <c r="AQ31">
        <v>1</v>
      </c>
      <c r="AR31">
        <v>1</v>
      </c>
      <c r="AS31">
        <v>1</v>
      </c>
      <c r="AT31">
        <v>1</v>
      </c>
      <c r="AU31">
        <v>1</v>
      </c>
      <c r="AV31">
        <v>1</v>
      </c>
      <c r="AW31">
        <v>1</v>
      </c>
      <c r="AX31">
        <v>1</v>
      </c>
      <c r="AY31">
        <v>1</v>
      </c>
      <c r="AZ31">
        <v>0.999</v>
      </c>
      <c r="BA31">
        <v>1</v>
      </c>
      <c r="BB31">
        <v>1</v>
      </c>
      <c r="BC31">
        <v>1</v>
      </c>
      <c r="BD31">
        <v>1</v>
      </c>
      <c r="BE31">
        <v>1</v>
      </c>
      <c r="BF31">
        <v>1</v>
      </c>
      <c r="BG31">
        <v>1</v>
      </c>
      <c r="BH31">
        <v>1</v>
      </c>
      <c r="BI31">
        <v>1</v>
      </c>
      <c r="BJ31">
        <v>1</v>
      </c>
      <c r="BK31">
        <v>1</v>
      </c>
      <c r="BL31">
        <v>0.999</v>
      </c>
      <c r="BM31">
        <v>1</v>
      </c>
      <c r="BN31">
        <v>1</v>
      </c>
      <c r="BO31">
        <v>1</v>
      </c>
      <c r="BP31">
        <v>1</v>
      </c>
      <c r="BQ31">
        <v>1</v>
      </c>
      <c r="BR31">
        <v>1</v>
      </c>
      <c r="BS31">
        <v>1</v>
      </c>
      <c r="BT31">
        <v>1</v>
      </c>
      <c r="BU31">
        <v>1</v>
      </c>
      <c r="BV31">
        <v>1</v>
      </c>
      <c r="BW31">
        <v>1</v>
      </c>
      <c r="BX31">
        <v>1</v>
      </c>
      <c r="BY31">
        <v>1</v>
      </c>
      <c r="BZ31">
        <v>1</v>
      </c>
      <c r="CA31">
        <v>1</v>
      </c>
      <c r="CB31">
        <v>0.999</v>
      </c>
      <c r="CC31">
        <v>1</v>
      </c>
      <c r="CD31">
        <v>1</v>
      </c>
      <c r="CE31">
        <v>1</v>
      </c>
      <c r="CF31">
        <v>1</v>
      </c>
      <c r="CG31">
        <v>1</v>
      </c>
      <c r="CH31">
        <v>1</v>
      </c>
      <c r="CI31">
        <v>1</v>
      </c>
      <c r="CJ31">
        <v>1</v>
      </c>
      <c r="CK31">
        <v>1</v>
      </c>
      <c r="CL31">
        <v>1</v>
      </c>
      <c r="CM31">
        <v>1</v>
      </c>
      <c r="CN31">
        <v>1</v>
      </c>
      <c r="CO31">
        <v>1</v>
      </c>
      <c r="CP31">
        <v>1</v>
      </c>
      <c r="CQ31">
        <v>1</v>
      </c>
      <c r="CR31">
        <v>1</v>
      </c>
      <c r="CS31">
        <v>1</v>
      </c>
      <c r="CT31">
        <v>1</v>
      </c>
      <c r="CU31">
        <v>1</v>
      </c>
      <c r="CV31">
        <v>1</v>
      </c>
      <c r="CW31">
        <v>1</v>
      </c>
      <c r="CX31">
        <v>1</v>
      </c>
      <c r="CY31">
        <v>1</v>
      </c>
      <c r="CZ31">
        <v>1</v>
      </c>
      <c r="DA31">
        <v>1</v>
      </c>
      <c r="DB31">
        <v>1</v>
      </c>
      <c r="DC31">
        <v>1</v>
      </c>
      <c r="DD31">
        <v>1</v>
      </c>
      <c r="DE31">
        <v>1</v>
      </c>
      <c r="DF31">
        <v>1</v>
      </c>
      <c r="DG31">
        <v>1</v>
      </c>
      <c r="DH31">
        <v>1</v>
      </c>
      <c r="DI31">
        <v>1</v>
      </c>
      <c r="DJ31">
        <v>1</v>
      </c>
      <c r="DK31">
        <v>1</v>
      </c>
      <c r="DL31">
        <v>1</v>
      </c>
      <c r="DM31">
        <v>1</v>
      </c>
      <c r="DN31">
        <v>1</v>
      </c>
      <c r="DO31">
        <v>1</v>
      </c>
      <c r="DP31">
        <v>1</v>
      </c>
      <c r="DQ31">
        <v>1</v>
      </c>
      <c r="DR31">
        <v>1</v>
      </c>
      <c r="DS31">
        <v>1</v>
      </c>
      <c r="DT31">
        <v>0.999</v>
      </c>
      <c r="DU31">
        <v>1</v>
      </c>
      <c r="DV31">
        <v>0.999</v>
      </c>
      <c r="DW31">
        <v>1</v>
      </c>
      <c r="DX31">
        <v>1</v>
      </c>
      <c r="DY31">
        <v>1</v>
      </c>
      <c r="DZ31">
        <v>1</v>
      </c>
      <c r="EA31">
        <v>1</v>
      </c>
      <c r="EB31">
        <v>1</v>
      </c>
      <c r="EC31">
        <v>1</v>
      </c>
      <c r="ED31">
        <v>0.999</v>
      </c>
      <c r="EE31">
        <v>1</v>
      </c>
      <c r="EF31">
        <v>1</v>
      </c>
      <c r="EG31">
        <v>1</v>
      </c>
      <c r="EH31">
        <v>1</v>
      </c>
      <c r="EI31">
        <v>1</v>
      </c>
      <c r="EJ31">
        <v>1</v>
      </c>
      <c r="EK31">
        <v>1</v>
      </c>
      <c r="EL31">
        <v>1</v>
      </c>
      <c r="EM31">
        <v>1</v>
      </c>
      <c r="EN31">
        <v>1</v>
      </c>
      <c r="EO31">
        <v>1</v>
      </c>
      <c r="EP31">
        <v>1</v>
      </c>
      <c r="EQ31">
        <v>1</v>
      </c>
      <c r="ER31">
        <v>1</v>
      </c>
      <c r="ES31">
        <v>1</v>
      </c>
      <c r="ET31">
        <v>1</v>
      </c>
      <c r="EU31">
        <v>1</v>
      </c>
      <c r="EV31">
        <v>1</v>
      </c>
      <c r="EW31">
        <v>1</v>
      </c>
      <c r="EX31">
        <v>1</v>
      </c>
      <c r="EY31">
        <v>1</v>
      </c>
      <c r="EZ31">
        <v>1</v>
      </c>
      <c r="FA31">
        <v>1</v>
      </c>
      <c r="FB31">
        <v>1</v>
      </c>
      <c r="FC31">
        <v>1</v>
      </c>
      <c r="FD31">
        <v>1</v>
      </c>
      <c r="FE31">
        <v>0.999</v>
      </c>
      <c r="FF31">
        <v>1</v>
      </c>
      <c r="FG31">
        <v>1</v>
      </c>
      <c r="FH31">
        <v>1</v>
      </c>
      <c r="FI31">
        <v>1</v>
      </c>
      <c r="FJ31">
        <v>1</v>
      </c>
      <c r="FK31">
        <v>1</v>
      </c>
      <c r="FL31">
        <v>1</v>
      </c>
      <c r="FM31">
        <v>1</v>
      </c>
      <c r="FN31">
        <v>1</v>
      </c>
      <c r="FO31">
        <v>1</v>
      </c>
      <c r="FP31">
        <v>1</v>
      </c>
      <c r="FQ31">
        <v>1</v>
      </c>
      <c r="FR31">
        <v>1</v>
      </c>
      <c r="FS31">
        <v>1</v>
      </c>
      <c r="FT31">
        <v>1</v>
      </c>
      <c r="FU31">
        <v>1</v>
      </c>
      <c r="FV31">
        <v>1</v>
      </c>
      <c r="FW31">
        <v>1</v>
      </c>
      <c r="FX31">
        <v>1</v>
      </c>
      <c r="FY31">
        <v>1</v>
      </c>
      <c r="FZ31">
        <v>1</v>
      </c>
      <c r="GA31">
        <v>1</v>
      </c>
      <c r="GB31">
        <v>1</v>
      </c>
      <c r="GC31">
        <v>0.999</v>
      </c>
      <c r="GD31">
        <v>1</v>
      </c>
      <c r="GE31">
        <v>1</v>
      </c>
      <c r="GF31">
        <v>1</v>
      </c>
      <c r="GG31">
        <v>1</v>
      </c>
      <c r="GH31">
        <v>1</v>
      </c>
      <c r="GI31">
        <v>1</v>
      </c>
      <c r="GJ31">
        <v>1</v>
      </c>
      <c r="GK31">
        <v>0.999</v>
      </c>
      <c r="GL31">
        <v>1</v>
      </c>
      <c r="GM31">
        <v>1</v>
      </c>
      <c r="GN31">
        <v>1</v>
      </c>
      <c r="GO31">
        <v>1</v>
      </c>
      <c r="GP31">
        <v>1</v>
      </c>
      <c r="GQ31">
        <v>1</v>
      </c>
      <c r="GR31">
        <v>1</v>
      </c>
      <c r="GS31">
        <v>1</v>
      </c>
      <c r="GT31">
        <v>1</v>
      </c>
    </row>
    <row r="32" spans="1:202" x14ac:dyDescent="0.25">
      <c r="A32">
        <v>28</v>
      </c>
      <c r="B32">
        <v>1</v>
      </c>
      <c r="C32">
        <v>1</v>
      </c>
      <c r="D32">
        <v>1</v>
      </c>
      <c r="E32">
        <v>1</v>
      </c>
      <c r="F32">
        <v>1</v>
      </c>
      <c r="G32">
        <v>1</v>
      </c>
      <c r="H32">
        <v>1</v>
      </c>
      <c r="I32">
        <v>1</v>
      </c>
      <c r="J32">
        <v>1</v>
      </c>
      <c r="K32">
        <v>1</v>
      </c>
      <c r="L32">
        <v>1</v>
      </c>
      <c r="M32">
        <v>1</v>
      </c>
      <c r="N32">
        <v>1</v>
      </c>
      <c r="O32">
        <v>1</v>
      </c>
      <c r="P32">
        <v>0.999</v>
      </c>
      <c r="Q32">
        <v>1</v>
      </c>
      <c r="R32">
        <v>1</v>
      </c>
      <c r="S32">
        <v>1</v>
      </c>
      <c r="T32">
        <v>1</v>
      </c>
      <c r="U32">
        <v>1</v>
      </c>
      <c r="V32">
        <v>1</v>
      </c>
      <c r="W32">
        <v>1</v>
      </c>
      <c r="X32">
        <v>1</v>
      </c>
      <c r="Y32">
        <v>1</v>
      </c>
      <c r="Z32">
        <v>1</v>
      </c>
      <c r="AA32">
        <v>1</v>
      </c>
      <c r="AB32">
        <v>1</v>
      </c>
      <c r="AC32">
        <v>1</v>
      </c>
      <c r="AD32">
        <v>1</v>
      </c>
      <c r="AE32">
        <v>1</v>
      </c>
      <c r="AF32">
        <v>1</v>
      </c>
      <c r="AG32">
        <v>1</v>
      </c>
      <c r="AH32">
        <v>1</v>
      </c>
      <c r="AI32">
        <v>1</v>
      </c>
      <c r="AJ32">
        <v>1</v>
      </c>
      <c r="AK32">
        <v>1</v>
      </c>
      <c r="AL32">
        <v>1</v>
      </c>
      <c r="AM32">
        <v>1</v>
      </c>
      <c r="AN32">
        <v>1</v>
      </c>
      <c r="AO32">
        <v>1</v>
      </c>
      <c r="AP32">
        <v>1</v>
      </c>
      <c r="AQ32">
        <v>1</v>
      </c>
      <c r="AR32">
        <v>1</v>
      </c>
      <c r="AS32">
        <v>1</v>
      </c>
      <c r="AT32">
        <v>1</v>
      </c>
      <c r="AU32">
        <v>1</v>
      </c>
      <c r="AV32">
        <v>1</v>
      </c>
      <c r="AW32">
        <v>1</v>
      </c>
      <c r="AX32">
        <v>1</v>
      </c>
      <c r="AY32">
        <v>1</v>
      </c>
      <c r="AZ32">
        <v>0.999</v>
      </c>
      <c r="BA32">
        <v>1</v>
      </c>
      <c r="BB32">
        <v>1</v>
      </c>
      <c r="BC32">
        <v>1</v>
      </c>
      <c r="BD32">
        <v>1</v>
      </c>
      <c r="BE32">
        <v>1</v>
      </c>
      <c r="BF32">
        <v>1</v>
      </c>
      <c r="BG32">
        <v>1</v>
      </c>
      <c r="BH32">
        <v>1</v>
      </c>
      <c r="BI32">
        <v>1</v>
      </c>
      <c r="BJ32">
        <v>1</v>
      </c>
      <c r="BK32">
        <v>1</v>
      </c>
      <c r="BL32">
        <v>0.999</v>
      </c>
      <c r="BM32">
        <v>1</v>
      </c>
      <c r="BN32">
        <v>1</v>
      </c>
      <c r="BO32">
        <v>1</v>
      </c>
      <c r="BP32">
        <v>1</v>
      </c>
      <c r="BQ32">
        <v>1</v>
      </c>
      <c r="BR32">
        <v>1</v>
      </c>
      <c r="BS32">
        <v>1</v>
      </c>
      <c r="BT32">
        <v>1</v>
      </c>
      <c r="BU32">
        <v>1</v>
      </c>
      <c r="BV32">
        <v>1</v>
      </c>
      <c r="BW32">
        <v>1</v>
      </c>
      <c r="BX32">
        <v>1</v>
      </c>
      <c r="BY32">
        <v>1</v>
      </c>
      <c r="BZ32">
        <v>1</v>
      </c>
      <c r="CA32">
        <v>1</v>
      </c>
      <c r="CB32">
        <v>0.999</v>
      </c>
      <c r="CC32">
        <v>1</v>
      </c>
      <c r="CD32">
        <v>1</v>
      </c>
      <c r="CE32">
        <v>1</v>
      </c>
      <c r="CF32">
        <v>1</v>
      </c>
      <c r="CG32">
        <v>1</v>
      </c>
      <c r="CH32">
        <v>1</v>
      </c>
      <c r="CI32">
        <v>1</v>
      </c>
      <c r="CJ32">
        <v>1</v>
      </c>
      <c r="CK32">
        <v>1</v>
      </c>
      <c r="CL32">
        <v>1</v>
      </c>
      <c r="CM32">
        <v>1</v>
      </c>
      <c r="CN32">
        <v>1</v>
      </c>
      <c r="CO32">
        <v>1</v>
      </c>
      <c r="CP32">
        <v>1</v>
      </c>
      <c r="CQ32">
        <v>1</v>
      </c>
      <c r="CR32">
        <v>1</v>
      </c>
      <c r="CS32">
        <v>1</v>
      </c>
      <c r="CT32">
        <v>1</v>
      </c>
      <c r="CU32">
        <v>1</v>
      </c>
      <c r="CV32">
        <v>1</v>
      </c>
      <c r="CW32">
        <v>1</v>
      </c>
      <c r="CX32">
        <v>1</v>
      </c>
      <c r="CY32">
        <v>1</v>
      </c>
      <c r="CZ32">
        <v>1</v>
      </c>
      <c r="DA32">
        <v>1</v>
      </c>
      <c r="DB32">
        <v>1</v>
      </c>
      <c r="DC32">
        <v>1</v>
      </c>
      <c r="DD32">
        <v>1</v>
      </c>
      <c r="DE32">
        <v>1</v>
      </c>
      <c r="DF32">
        <v>1</v>
      </c>
      <c r="DG32">
        <v>1</v>
      </c>
      <c r="DH32">
        <v>1</v>
      </c>
      <c r="DI32">
        <v>1</v>
      </c>
      <c r="DJ32">
        <v>1</v>
      </c>
      <c r="DK32">
        <v>1</v>
      </c>
      <c r="DL32">
        <v>1</v>
      </c>
      <c r="DM32">
        <v>1</v>
      </c>
      <c r="DN32">
        <v>1</v>
      </c>
      <c r="DO32">
        <v>1</v>
      </c>
      <c r="DP32">
        <v>1</v>
      </c>
      <c r="DQ32">
        <v>1</v>
      </c>
      <c r="DR32">
        <v>1</v>
      </c>
      <c r="DS32">
        <v>1</v>
      </c>
      <c r="DT32">
        <v>1</v>
      </c>
      <c r="DU32">
        <v>1</v>
      </c>
      <c r="DV32">
        <v>1</v>
      </c>
      <c r="DW32">
        <v>1</v>
      </c>
      <c r="DX32">
        <v>1</v>
      </c>
      <c r="DY32">
        <v>1</v>
      </c>
      <c r="DZ32">
        <v>1</v>
      </c>
      <c r="EA32">
        <v>1</v>
      </c>
      <c r="EB32">
        <v>1</v>
      </c>
      <c r="EC32">
        <v>1</v>
      </c>
      <c r="ED32">
        <v>0.999</v>
      </c>
      <c r="EE32">
        <v>1</v>
      </c>
      <c r="EF32">
        <v>1</v>
      </c>
      <c r="EG32">
        <v>1</v>
      </c>
      <c r="EH32">
        <v>1</v>
      </c>
      <c r="EI32">
        <v>1</v>
      </c>
      <c r="EJ32">
        <v>1</v>
      </c>
      <c r="EK32">
        <v>1</v>
      </c>
      <c r="EL32">
        <v>1</v>
      </c>
      <c r="EM32">
        <v>1</v>
      </c>
      <c r="EN32">
        <v>1</v>
      </c>
      <c r="EO32">
        <v>1</v>
      </c>
      <c r="EP32">
        <v>1</v>
      </c>
      <c r="EQ32">
        <v>1</v>
      </c>
      <c r="ER32">
        <v>1</v>
      </c>
      <c r="ES32">
        <v>1</v>
      </c>
      <c r="ET32">
        <v>1</v>
      </c>
      <c r="EU32">
        <v>1</v>
      </c>
      <c r="EV32">
        <v>1</v>
      </c>
      <c r="EW32">
        <v>1</v>
      </c>
      <c r="EX32">
        <v>1</v>
      </c>
      <c r="EY32">
        <v>1</v>
      </c>
      <c r="EZ32">
        <v>1</v>
      </c>
      <c r="FA32">
        <v>1</v>
      </c>
      <c r="FB32">
        <v>1</v>
      </c>
      <c r="FC32">
        <v>1</v>
      </c>
      <c r="FD32">
        <v>1</v>
      </c>
      <c r="FE32">
        <v>1</v>
      </c>
      <c r="FF32">
        <v>1</v>
      </c>
      <c r="FG32">
        <v>1</v>
      </c>
      <c r="FH32">
        <v>1</v>
      </c>
      <c r="FI32">
        <v>1</v>
      </c>
      <c r="FJ32">
        <v>1</v>
      </c>
      <c r="FK32">
        <v>1</v>
      </c>
      <c r="FL32">
        <v>1</v>
      </c>
      <c r="FM32">
        <v>1</v>
      </c>
      <c r="FN32">
        <v>1</v>
      </c>
      <c r="FO32">
        <v>1</v>
      </c>
      <c r="FP32">
        <v>1</v>
      </c>
      <c r="FQ32">
        <v>1</v>
      </c>
      <c r="FR32">
        <v>1</v>
      </c>
      <c r="FS32">
        <v>1</v>
      </c>
      <c r="FT32">
        <v>1</v>
      </c>
      <c r="FU32">
        <v>1</v>
      </c>
      <c r="FV32">
        <v>1</v>
      </c>
      <c r="FW32">
        <v>1</v>
      </c>
      <c r="FX32">
        <v>1</v>
      </c>
      <c r="FY32">
        <v>1</v>
      </c>
      <c r="FZ32">
        <v>1</v>
      </c>
      <c r="GA32">
        <v>1</v>
      </c>
      <c r="GB32">
        <v>1</v>
      </c>
      <c r="GC32">
        <v>1</v>
      </c>
      <c r="GD32">
        <v>1</v>
      </c>
      <c r="GE32">
        <v>1</v>
      </c>
      <c r="GF32">
        <v>1</v>
      </c>
      <c r="GG32">
        <v>1</v>
      </c>
      <c r="GH32">
        <v>1</v>
      </c>
      <c r="GI32">
        <v>1</v>
      </c>
      <c r="GJ32">
        <v>1</v>
      </c>
      <c r="GK32">
        <v>1</v>
      </c>
      <c r="GL32">
        <v>1</v>
      </c>
      <c r="GM32">
        <v>1</v>
      </c>
      <c r="GN32">
        <v>1</v>
      </c>
      <c r="GO32">
        <v>1</v>
      </c>
      <c r="GP32">
        <v>1</v>
      </c>
      <c r="GQ32">
        <v>1</v>
      </c>
      <c r="GR32">
        <v>1</v>
      </c>
      <c r="GS32">
        <v>1</v>
      </c>
      <c r="GT32">
        <v>1</v>
      </c>
    </row>
    <row r="33" spans="1:202" x14ac:dyDescent="0.25">
      <c r="A33">
        <v>29</v>
      </c>
      <c r="B33">
        <v>1</v>
      </c>
      <c r="C33">
        <v>1</v>
      </c>
      <c r="D33">
        <v>1</v>
      </c>
      <c r="E33">
        <v>1</v>
      </c>
      <c r="F33">
        <v>1</v>
      </c>
      <c r="G33">
        <v>1</v>
      </c>
      <c r="H33">
        <v>1</v>
      </c>
      <c r="I33">
        <v>1</v>
      </c>
      <c r="J33">
        <v>1</v>
      </c>
      <c r="K33">
        <v>1</v>
      </c>
      <c r="L33">
        <v>1</v>
      </c>
      <c r="M33">
        <v>1</v>
      </c>
      <c r="N33">
        <v>1</v>
      </c>
      <c r="O33">
        <v>1</v>
      </c>
      <c r="P33">
        <v>1</v>
      </c>
      <c r="Q33">
        <v>1</v>
      </c>
      <c r="R33">
        <v>1</v>
      </c>
      <c r="S33">
        <v>1</v>
      </c>
      <c r="T33">
        <v>1</v>
      </c>
      <c r="U33">
        <v>1</v>
      </c>
      <c r="V33">
        <v>1</v>
      </c>
      <c r="W33">
        <v>1</v>
      </c>
      <c r="X33">
        <v>1</v>
      </c>
      <c r="Y33">
        <v>1</v>
      </c>
      <c r="Z33">
        <v>1</v>
      </c>
      <c r="AA33">
        <v>1</v>
      </c>
      <c r="AB33">
        <v>1</v>
      </c>
      <c r="AC33">
        <v>1</v>
      </c>
      <c r="AD33">
        <v>1</v>
      </c>
      <c r="AE33">
        <v>1</v>
      </c>
      <c r="AF33">
        <v>1</v>
      </c>
      <c r="AG33">
        <v>1</v>
      </c>
      <c r="AH33">
        <v>1</v>
      </c>
      <c r="AI33">
        <v>1</v>
      </c>
      <c r="AJ33">
        <v>1</v>
      </c>
      <c r="AK33">
        <v>1</v>
      </c>
      <c r="AL33">
        <v>1</v>
      </c>
      <c r="AM33">
        <v>1</v>
      </c>
      <c r="AN33">
        <v>1</v>
      </c>
      <c r="AO33">
        <v>1</v>
      </c>
      <c r="AP33">
        <v>1</v>
      </c>
      <c r="AQ33">
        <v>1</v>
      </c>
      <c r="AR33">
        <v>1</v>
      </c>
      <c r="AS33">
        <v>1</v>
      </c>
      <c r="AT33">
        <v>1</v>
      </c>
      <c r="AU33">
        <v>1</v>
      </c>
      <c r="AV33">
        <v>1</v>
      </c>
      <c r="AW33">
        <v>1</v>
      </c>
      <c r="AX33">
        <v>1</v>
      </c>
      <c r="AY33">
        <v>1</v>
      </c>
      <c r="AZ33">
        <v>0.999</v>
      </c>
      <c r="BA33">
        <v>1</v>
      </c>
      <c r="BB33">
        <v>1</v>
      </c>
      <c r="BC33">
        <v>1</v>
      </c>
      <c r="BD33">
        <v>1</v>
      </c>
      <c r="BE33">
        <v>1</v>
      </c>
      <c r="BF33">
        <v>1</v>
      </c>
      <c r="BG33">
        <v>1</v>
      </c>
      <c r="BH33">
        <v>1</v>
      </c>
      <c r="BI33">
        <v>1</v>
      </c>
      <c r="BJ33">
        <v>1</v>
      </c>
      <c r="BK33">
        <v>1</v>
      </c>
      <c r="BL33">
        <v>0.999</v>
      </c>
      <c r="BM33">
        <v>1</v>
      </c>
      <c r="BN33">
        <v>1</v>
      </c>
      <c r="BO33">
        <v>1</v>
      </c>
      <c r="BP33">
        <v>1</v>
      </c>
      <c r="BQ33">
        <v>1</v>
      </c>
      <c r="BR33">
        <v>1</v>
      </c>
      <c r="BS33">
        <v>1</v>
      </c>
      <c r="BT33">
        <v>1</v>
      </c>
      <c r="BU33">
        <v>1</v>
      </c>
      <c r="BV33">
        <v>1</v>
      </c>
      <c r="BW33">
        <v>1</v>
      </c>
      <c r="BX33">
        <v>1</v>
      </c>
      <c r="BY33">
        <v>1</v>
      </c>
      <c r="BZ33">
        <v>1</v>
      </c>
      <c r="CA33">
        <v>1</v>
      </c>
      <c r="CB33">
        <v>1</v>
      </c>
      <c r="CC33">
        <v>1</v>
      </c>
      <c r="CD33">
        <v>1</v>
      </c>
      <c r="CE33">
        <v>1</v>
      </c>
      <c r="CF33">
        <v>1</v>
      </c>
      <c r="CG33">
        <v>1</v>
      </c>
      <c r="CH33">
        <v>1</v>
      </c>
      <c r="CI33">
        <v>1</v>
      </c>
      <c r="CJ33">
        <v>1</v>
      </c>
      <c r="CK33">
        <v>1</v>
      </c>
      <c r="CL33">
        <v>1</v>
      </c>
      <c r="CM33">
        <v>1</v>
      </c>
      <c r="CN33">
        <v>1</v>
      </c>
      <c r="CO33">
        <v>1</v>
      </c>
      <c r="CP33">
        <v>1</v>
      </c>
      <c r="CQ33">
        <v>1</v>
      </c>
      <c r="CR33">
        <v>1</v>
      </c>
      <c r="CS33">
        <v>1</v>
      </c>
      <c r="CT33">
        <v>1</v>
      </c>
      <c r="CU33">
        <v>1</v>
      </c>
      <c r="CV33">
        <v>1</v>
      </c>
      <c r="CW33">
        <v>1</v>
      </c>
      <c r="CX33">
        <v>1</v>
      </c>
      <c r="CY33">
        <v>1</v>
      </c>
      <c r="CZ33">
        <v>1</v>
      </c>
      <c r="DA33">
        <v>1</v>
      </c>
      <c r="DB33">
        <v>1</v>
      </c>
      <c r="DC33">
        <v>1</v>
      </c>
      <c r="DD33">
        <v>1</v>
      </c>
      <c r="DE33">
        <v>1</v>
      </c>
      <c r="DF33">
        <v>1</v>
      </c>
      <c r="DG33">
        <v>1</v>
      </c>
      <c r="DH33">
        <v>1</v>
      </c>
      <c r="DI33">
        <v>1</v>
      </c>
      <c r="DJ33">
        <v>1</v>
      </c>
      <c r="DK33">
        <v>1</v>
      </c>
      <c r="DL33">
        <v>1</v>
      </c>
      <c r="DM33">
        <v>1</v>
      </c>
      <c r="DN33">
        <v>1</v>
      </c>
      <c r="DO33">
        <v>1</v>
      </c>
      <c r="DP33">
        <v>1</v>
      </c>
      <c r="DQ33">
        <v>1</v>
      </c>
      <c r="DR33">
        <v>1</v>
      </c>
      <c r="DS33">
        <v>1</v>
      </c>
      <c r="DT33">
        <v>1</v>
      </c>
      <c r="DU33">
        <v>1</v>
      </c>
      <c r="DV33">
        <v>1</v>
      </c>
      <c r="DW33">
        <v>1</v>
      </c>
      <c r="DX33">
        <v>1</v>
      </c>
      <c r="DY33">
        <v>1</v>
      </c>
      <c r="DZ33">
        <v>1</v>
      </c>
      <c r="EA33">
        <v>1</v>
      </c>
      <c r="EB33">
        <v>1</v>
      </c>
      <c r="EC33">
        <v>1</v>
      </c>
      <c r="ED33">
        <v>0.999</v>
      </c>
      <c r="EE33">
        <v>1</v>
      </c>
      <c r="EF33">
        <v>1</v>
      </c>
      <c r="EG33">
        <v>1</v>
      </c>
      <c r="EH33">
        <v>1</v>
      </c>
      <c r="EI33">
        <v>1</v>
      </c>
      <c r="EJ33">
        <v>1</v>
      </c>
      <c r="EK33">
        <v>1</v>
      </c>
      <c r="EL33">
        <v>1</v>
      </c>
      <c r="EM33">
        <v>1</v>
      </c>
      <c r="EN33">
        <v>1</v>
      </c>
      <c r="EO33">
        <v>1</v>
      </c>
      <c r="EP33">
        <v>1</v>
      </c>
      <c r="EQ33">
        <v>1</v>
      </c>
      <c r="ER33">
        <v>1</v>
      </c>
      <c r="ES33">
        <v>1</v>
      </c>
      <c r="ET33">
        <v>1</v>
      </c>
      <c r="EU33">
        <v>1</v>
      </c>
      <c r="EV33">
        <v>1</v>
      </c>
      <c r="EW33">
        <v>1</v>
      </c>
      <c r="EX33">
        <v>1</v>
      </c>
      <c r="EY33">
        <v>1</v>
      </c>
      <c r="EZ33">
        <v>1</v>
      </c>
      <c r="FA33">
        <v>1</v>
      </c>
      <c r="FB33">
        <v>1</v>
      </c>
      <c r="FC33">
        <v>1</v>
      </c>
      <c r="FD33">
        <v>1</v>
      </c>
      <c r="FE33">
        <v>1</v>
      </c>
      <c r="FF33">
        <v>1</v>
      </c>
      <c r="FG33">
        <v>1</v>
      </c>
      <c r="FH33">
        <v>1</v>
      </c>
      <c r="FI33">
        <v>1</v>
      </c>
      <c r="FJ33">
        <v>1</v>
      </c>
      <c r="FK33">
        <v>1</v>
      </c>
      <c r="FL33">
        <v>1</v>
      </c>
      <c r="FM33">
        <v>1</v>
      </c>
      <c r="FN33">
        <v>1</v>
      </c>
      <c r="FO33">
        <v>1</v>
      </c>
      <c r="FP33">
        <v>1</v>
      </c>
      <c r="FQ33">
        <v>1</v>
      </c>
      <c r="FR33">
        <v>1</v>
      </c>
      <c r="FS33">
        <v>1</v>
      </c>
      <c r="FT33">
        <v>1</v>
      </c>
      <c r="FU33">
        <v>1</v>
      </c>
      <c r="FV33">
        <v>1</v>
      </c>
      <c r="FW33">
        <v>1</v>
      </c>
      <c r="FX33">
        <v>1</v>
      </c>
      <c r="FY33">
        <v>1</v>
      </c>
      <c r="FZ33">
        <v>1</v>
      </c>
      <c r="GA33">
        <v>1</v>
      </c>
      <c r="GB33">
        <v>1</v>
      </c>
      <c r="GC33">
        <v>1</v>
      </c>
      <c r="GD33">
        <v>1</v>
      </c>
      <c r="GE33">
        <v>1</v>
      </c>
      <c r="GF33">
        <v>1</v>
      </c>
      <c r="GG33">
        <v>1</v>
      </c>
      <c r="GH33">
        <v>1</v>
      </c>
      <c r="GI33">
        <v>1</v>
      </c>
      <c r="GJ33">
        <v>1</v>
      </c>
      <c r="GK33">
        <v>1</v>
      </c>
      <c r="GL33">
        <v>1</v>
      </c>
      <c r="GM33">
        <v>1</v>
      </c>
      <c r="GN33">
        <v>1</v>
      </c>
      <c r="GO33">
        <v>1</v>
      </c>
      <c r="GP33">
        <v>1</v>
      </c>
      <c r="GQ33">
        <v>1</v>
      </c>
      <c r="GR33">
        <v>1</v>
      </c>
      <c r="GS33">
        <v>1</v>
      </c>
      <c r="GT33">
        <v>1</v>
      </c>
    </row>
    <row r="34" spans="1:202" x14ac:dyDescent="0.25">
      <c r="A34">
        <v>30</v>
      </c>
      <c r="B34">
        <v>1</v>
      </c>
      <c r="C34">
        <v>1</v>
      </c>
      <c r="D34">
        <v>1</v>
      </c>
      <c r="E34">
        <v>1</v>
      </c>
      <c r="F34">
        <v>1</v>
      </c>
      <c r="G34">
        <v>1</v>
      </c>
      <c r="H34">
        <v>1</v>
      </c>
      <c r="I34">
        <v>1</v>
      </c>
      <c r="J34">
        <v>1</v>
      </c>
      <c r="K34">
        <v>1</v>
      </c>
      <c r="L34">
        <v>1</v>
      </c>
      <c r="M34">
        <v>1</v>
      </c>
      <c r="N34">
        <v>1</v>
      </c>
      <c r="O34">
        <v>1</v>
      </c>
      <c r="P34">
        <v>1</v>
      </c>
      <c r="Q34">
        <v>1</v>
      </c>
      <c r="R34">
        <v>1</v>
      </c>
      <c r="S34">
        <v>1</v>
      </c>
      <c r="T34">
        <v>1</v>
      </c>
      <c r="U34">
        <v>1</v>
      </c>
      <c r="V34">
        <v>1</v>
      </c>
      <c r="W34">
        <v>1</v>
      </c>
      <c r="X34">
        <v>1</v>
      </c>
      <c r="Y34">
        <v>1</v>
      </c>
      <c r="Z34">
        <v>1</v>
      </c>
      <c r="AA34">
        <v>1</v>
      </c>
      <c r="AB34">
        <v>1</v>
      </c>
      <c r="AC34">
        <v>1</v>
      </c>
      <c r="AD34">
        <v>1</v>
      </c>
      <c r="AE34">
        <v>1</v>
      </c>
      <c r="AF34">
        <v>1</v>
      </c>
      <c r="AG34">
        <v>1</v>
      </c>
      <c r="AH34">
        <v>1</v>
      </c>
      <c r="AI34">
        <v>1</v>
      </c>
      <c r="AJ34">
        <v>1</v>
      </c>
      <c r="AK34">
        <v>1</v>
      </c>
      <c r="AL34">
        <v>1</v>
      </c>
      <c r="AM34">
        <v>1</v>
      </c>
      <c r="AN34">
        <v>1</v>
      </c>
      <c r="AO34">
        <v>1</v>
      </c>
      <c r="AP34">
        <v>1</v>
      </c>
      <c r="AQ34">
        <v>1</v>
      </c>
      <c r="AR34">
        <v>1</v>
      </c>
      <c r="AS34">
        <v>1</v>
      </c>
      <c r="AT34">
        <v>1</v>
      </c>
      <c r="AU34">
        <v>1</v>
      </c>
      <c r="AV34">
        <v>1</v>
      </c>
      <c r="AW34">
        <v>1</v>
      </c>
      <c r="AX34">
        <v>1</v>
      </c>
      <c r="AY34">
        <v>1</v>
      </c>
      <c r="AZ34">
        <v>1</v>
      </c>
      <c r="BA34">
        <v>1</v>
      </c>
      <c r="BB34">
        <v>1</v>
      </c>
      <c r="BC34">
        <v>1</v>
      </c>
      <c r="BD34">
        <v>1</v>
      </c>
      <c r="BE34">
        <v>1</v>
      </c>
      <c r="BF34">
        <v>1</v>
      </c>
      <c r="BG34">
        <v>1</v>
      </c>
      <c r="BH34">
        <v>1</v>
      </c>
      <c r="BI34">
        <v>1</v>
      </c>
      <c r="BJ34">
        <v>1</v>
      </c>
      <c r="BK34">
        <v>1</v>
      </c>
      <c r="BL34">
        <v>1</v>
      </c>
      <c r="BM34">
        <v>1</v>
      </c>
      <c r="BN34">
        <v>1</v>
      </c>
      <c r="BO34">
        <v>1</v>
      </c>
      <c r="BP34">
        <v>1</v>
      </c>
      <c r="BQ34">
        <v>1</v>
      </c>
      <c r="BR34">
        <v>1</v>
      </c>
      <c r="BS34">
        <v>1</v>
      </c>
      <c r="BT34">
        <v>1</v>
      </c>
      <c r="BU34">
        <v>1</v>
      </c>
      <c r="BV34">
        <v>1</v>
      </c>
      <c r="BW34">
        <v>1</v>
      </c>
      <c r="BX34">
        <v>1</v>
      </c>
      <c r="BY34">
        <v>1</v>
      </c>
      <c r="BZ34">
        <v>1</v>
      </c>
      <c r="CA34">
        <v>1</v>
      </c>
      <c r="CB34">
        <v>1</v>
      </c>
      <c r="CC34">
        <v>1</v>
      </c>
      <c r="CD34">
        <v>1</v>
      </c>
      <c r="CE34">
        <v>1</v>
      </c>
      <c r="CF34">
        <v>1</v>
      </c>
      <c r="CG34">
        <v>1</v>
      </c>
      <c r="CH34">
        <v>1</v>
      </c>
      <c r="CI34">
        <v>1</v>
      </c>
      <c r="CJ34">
        <v>1</v>
      </c>
      <c r="CK34">
        <v>1</v>
      </c>
      <c r="CL34">
        <v>1</v>
      </c>
      <c r="CM34">
        <v>1</v>
      </c>
      <c r="CN34">
        <v>1</v>
      </c>
      <c r="CO34">
        <v>1</v>
      </c>
      <c r="CP34">
        <v>1</v>
      </c>
      <c r="CQ34">
        <v>1</v>
      </c>
      <c r="CR34">
        <v>1</v>
      </c>
      <c r="CS34">
        <v>1</v>
      </c>
      <c r="CT34">
        <v>1</v>
      </c>
      <c r="CU34">
        <v>1</v>
      </c>
      <c r="CV34">
        <v>1</v>
      </c>
      <c r="CW34">
        <v>1</v>
      </c>
      <c r="CX34">
        <v>1</v>
      </c>
      <c r="CY34">
        <v>1</v>
      </c>
      <c r="CZ34">
        <v>1</v>
      </c>
      <c r="DA34">
        <v>1</v>
      </c>
      <c r="DB34">
        <v>1</v>
      </c>
      <c r="DC34">
        <v>1</v>
      </c>
      <c r="DD34">
        <v>1</v>
      </c>
      <c r="DE34">
        <v>1</v>
      </c>
      <c r="DF34">
        <v>1</v>
      </c>
      <c r="DG34">
        <v>1</v>
      </c>
      <c r="DH34">
        <v>1</v>
      </c>
      <c r="DI34">
        <v>1</v>
      </c>
      <c r="DJ34">
        <v>1</v>
      </c>
      <c r="DK34">
        <v>1</v>
      </c>
      <c r="DL34">
        <v>1</v>
      </c>
      <c r="DM34">
        <v>1</v>
      </c>
      <c r="DN34">
        <v>1</v>
      </c>
      <c r="DO34">
        <v>1</v>
      </c>
      <c r="DP34">
        <v>1</v>
      </c>
      <c r="DQ34">
        <v>1</v>
      </c>
      <c r="DR34">
        <v>1</v>
      </c>
      <c r="DS34">
        <v>1</v>
      </c>
      <c r="DT34">
        <v>1</v>
      </c>
      <c r="DU34">
        <v>1</v>
      </c>
      <c r="DV34">
        <v>1</v>
      </c>
      <c r="DW34">
        <v>1</v>
      </c>
      <c r="DX34">
        <v>1</v>
      </c>
      <c r="DY34">
        <v>1</v>
      </c>
      <c r="DZ34">
        <v>1</v>
      </c>
      <c r="EA34">
        <v>1</v>
      </c>
      <c r="EB34">
        <v>1</v>
      </c>
      <c r="EC34">
        <v>1</v>
      </c>
      <c r="ED34">
        <v>1</v>
      </c>
      <c r="EE34">
        <v>1</v>
      </c>
      <c r="EF34">
        <v>1</v>
      </c>
      <c r="EG34">
        <v>1</v>
      </c>
      <c r="EH34">
        <v>1</v>
      </c>
      <c r="EI34">
        <v>1</v>
      </c>
      <c r="EJ34">
        <v>1</v>
      </c>
      <c r="EK34">
        <v>1</v>
      </c>
      <c r="EL34">
        <v>1</v>
      </c>
      <c r="EM34">
        <v>1</v>
      </c>
      <c r="EN34">
        <v>1</v>
      </c>
      <c r="EO34">
        <v>1</v>
      </c>
      <c r="EP34">
        <v>1</v>
      </c>
      <c r="EQ34">
        <v>1</v>
      </c>
      <c r="ER34">
        <v>1</v>
      </c>
      <c r="ES34">
        <v>1</v>
      </c>
      <c r="ET34">
        <v>1</v>
      </c>
      <c r="EU34">
        <v>1</v>
      </c>
      <c r="EV34">
        <v>1</v>
      </c>
      <c r="EW34">
        <v>1</v>
      </c>
      <c r="EX34">
        <v>1</v>
      </c>
      <c r="EY34">
        <v>1</v>
      </c>
      <c r="EZ34">
        <v>1</v>
      </c>
      <c r="FA34">
        <v>1</v>
      </c>
      <c r="FB34">
        <v>1</v>
      </c>
      <c r="FC34">
        <v>1</v>
      </c>
      <c r="FD34">
        <v>1</v>
      </c>
      <c r="FE34">
        <v>1</v>
      </c>
      <c r="FF34">
        <v>1</v>
      </c>
      <c r="FG34">
        <v>1</v>
      </c>
      <c r="FH34">
        <v>1</v>
      </c>
      <c r="FI34">
        <v>1</v>
      </c>
      <c r="FJ34">
        <v>1</v>
      </c>
      <c r="FK34">
        <v>1</v>
      </c>
      <c r="FL34">
        <v>1</v>
      </c>
      <c r="FM34">
        <v>1</v>
      </c>
      <c r="FN34">
        <v>1</v>
      </c>
      <c r="FO34">
        <v>1</v>
      </c>
      <c r="FP34">
        <v>1</v>
      </c>
      <c r="FQ34">
        <v>1</v>
      </c>
      <c r="FR34">
        <v>1</v>
      </c>
      <c r="FS34">
        <v>1</v>
      </c>
      <c r="FT34">
        <v>1</v>
      </c>
      <c r="FU34">
        <v>1</v>
      </c>
      <c r="FV34">
        <v>1</v>
      </c>
      <c r="FW34">
        <v>1</v>
      </c>
      <c r="FX34">
        <v>1</v>
      </c>
      <c r="FY34">
        <v>1</v>
      </c>
      <c r="FZ34">
        <v>1</v>
      </c>
      <c r="GA34">
        <v>1</v>
      </c>
      <c r="GB34">
        <v>1</v>
      </c>
      <c r="GC34">
        <v>1</v>
      </c>
      <c r="GD34">
        <v>1</v>
      </c>
      <c r="GE34">
        <v>1</v>
      </c>
      <c r="GF34">
        <v>1</v>
      </c>
      <c r="GG34">
        <v>1</v>
      </c>
      <c r="GH34">
        <v>1</v>
      </c>
      <c r="GI34">
        <v>1</v>
      </c>
      <c r="GJ34">
        <v>1</v>
      </c>
      <c r="GK34">
        <v>1</v>
      </c>
      <c r="GL34">
        <v>1</v>
      </c>
      <c r="GM34">
        <v>1</v>
      </c>
      <c r="GN34">
        <v>1</v>
      </c>
      <c r="GO34">
        <v>1</v>
      </c>
      <c r="GP34">
        <v>1</v>
      </c>
      <c r="GQ34">
        <v>1</v>
      </c>
      <c r="GR34">
        <v>1</v>
      </c>
      <c r="GS34">
        <v>1</v>
      </c>
      <c r="GT34">
        <v>1</v>
      </c>
    </row>
    <row r="36" spans="1:202" x14ac:dyDescent="0.25">
      <c r="A36" t="s">
        <v>91</v>
      </c>
      <c r="B36">
        <f>SUM(B4:B34)</f>
        <v>20.504000000000001</v>
      </c>
      <c r="C36">
        <f t="shared" ref="C36:BN36" si="0">SUM(C4:C34)</f>
        <v>20.505000000000003</v>
      </c>
      <c r="D36">
        <f t="shared" si="0"/>
        <v>20.56</v>
      </c>
      <c r="E36">
        <f t="shared" si="0"/>
        <v>20.535</v>
      </c>
      <c r="F36">
        <f t="shared" si="0"/>
        <v>20.609000000000002</v>
      </c>
      <c r="G36">
        <f t="shared" si="0"/>
        <v>20.573</v>
      </c>
      <c r="H36">
        <f t="shared" si="0"/>
        <v>20.533999999999999</v>
      </c>
      <c r="I36">
        <f t="shared" si="0"/>
        <v>20.698999999999998</v>
      </c>
      <c r="J36">
        <f t="shared" si="0"/>
        <v>20.472999999999999</v>
      </c>
      <c r="K36">
        <f t="shared" si="0"/>
        <v>20.613999999999997</v>
      </c>
      <c r="L36">
        <f t="shared" si="0"/>
        <v>20.603999999999999</v>
      </c>
      <c r="M36">
        <f t="shared" si="0"/>
        <v>20.628000000000004</v>
      </c>
      <c r="N36">
        <f t="shared" si="0"/>
        <v>20.631</v>
      </c>
      <c r="O36">
        <f t="shared" si="0"/>
        <v>20.462000000000003</v>
      </c>
      <c r="P36">
        <f t="shared" si="0"/>
        <v>20.456999999999994</v>
      </c>
      <c r="Q36">
        <f t="shared" si="0"/>
        <v>20.54</v>
      </c>
      <c r="R36">
        <f t="shared" si="0"/>
        <v>20.709000000000003</v>
      </c>
      <c r="S36">
        <f t="shared" si="0"/>
        <v>20.463999999999999</v>
      </c>
      <c r="T36">
        <f t="shared" si="0"/>
        <v>20.434999999999999</v>
      </c>
      <c r="U36">
        <f t="shared" si="0"/>
        <v>20.509</v>
      </c>
      <c r="V36">
        <f t="shared" si="0"/>
        <v>20.463000000000001</v>
      </c>
      <c r="W36">
        <f t="shared" si="0"/>
        <v>20.59</v>
      </c>
      <c r="X36">
        <f t="shared" si="0"/>
        <v>20.622</v>
      </c>
      <c r="Y36">
        <f t="shared" si="0"/>
        <v>20.478000000000002</v>
      </c>
      <c r="Z36">
        <f t="shared" si="0"/>
        <v>20.610999999999997</v>
      </c>
      <c r="AA36">
        <f t="shared" si="0"/>
        <v>20.619</v>
      </c>
      <c r="AB36">
        <f t="shared" si="0"/>
        <v>20.509999999999998</v>
      </c>
      <c r="AC36">
        <f t="shared" si="0"/>
        <v>20.524999999999999</v>
      </c>
      <c r="AD36">
        <f t="shared" si="0"/>
        <v>20.542000000000002</v>
      </c>
      <c r="AE36">
        <f t="shared" si="0"/>
        <v>20.641999999999999</v>
      </c>
      <c r="AF36">
        <f t="shared" si="0"/>
        <v>20.667999999999999</v>
      </c>
      <c r="AG36">
        <f t="shared" si="0"/>
        <v>20.47</v>
      </c>
      <c r="AH36">
        <f t="shared" si="0"/>
        <v>20.488999999999997</v>
      </c>
      <c r="AI36">
        <f t="shared" si="0"/>
        <v>20.561999999999998</v>
      </c>
      <c r="AJ36">
        <f t="shared" si="0"/>
        <v>20.558</v>
      </c>
      <c r="AK36">
        <f t="shared" si="0"/>
        <v>20.52</v>
      </c>
      <c r="AL36">
        <f t="shared" si="0"/>
        <v>20.611000000000001</v>
      </c>
      <c r="AM36">
        <f t="shared" si="0"/>
        <v>20.437000000000001</v>
      </c>
      <c r="AN36">
        <f t="shared" si="0"/>
        <v>20.611000000000001</v>
      </c>
      <c r="AO36">
        <f t="shared" si="0"/>
        <v>20.496000000000002</v>
      </c>
      <c r="AP36">
        <f t="shared" si="0"/>
        <v>20.471000000000004</v>
      </c>
      <c r="AQ36">
        <f t="shared" si="0"/>
        <v>20.552999999999997</v>
      </c>
      <c r="AR36">
        <f t="shared" si="0"/>
        <v>20.405000000000001</v>
      </c>
      <c r="AS36">
        <f t="shared" si="0"/>
        <v>20.454999999999998</v>
      </c>
      <c r="AT36">
        <f t="shared" si="0"/>
        <v>20.463999999999999</v>
      </c>
      <c r="AU36">
        <f t="shared" si="0"/>
        <v>20.558999999999997</v>
      </c>
      <c r="AV36">
        <f t="shared" si="0"/>
        <v>20.606000000000002</v>
      </c>
      <c r="AW36">
        <f t="shared" si="0"/>
        <v>20.645</v>
      </c>
      <c r="AX36">
        <f t="shared" si="0"/>
        <v>20.520000000000003</v>
      </c>
      <c r="AY36">
        <f t="shared" si="0"/>
        <v>20.606000000000002</v>
      </c>
      <c r="AZ36">
        <f t="shared" si="0"/>
        <v>20.693999999999999</v>
      </c>
      <c r="BA36">
        <f t="shared" si="0"/>
        <v>20.665999999999997</v>
      </c>
      <c r="BB36">
        <f t="shared" si="0"/>
        <v>20.585000000000001</v>
      </c>
      <c r="BC36">
        <f t="shared" si="0"/>
        <v>20.576999999999998</v>
      </c>
      <c r="BD36">
        <f t="shared" si="0"/>
        <v>20.545000000000002</v>
      </c>
      <c r="BE36">
        <f t="shared" si="0"/>
        <v>20.657</v>
      </c>
      <c r="BF36">
        <f t="shared" si="0"/>
        <v>20.692</v>
      </c>
      <c r="BG36">
        <f t="shared" si="0"/>
        <v>20.6</v>
      </c>
      <c r="BH36">
        <f t="shared" si="0"/>
        <v>20.570999999999998</v>
      </c>
      <c r="BI36">
        <f t="shared" si="0"/>
        <v>20.669</v>
      </c>
      <c r="BJ36">
        <f t="shared" si="0"/>
        <v>20.539000000000001</v>
      </c>
      <c r="BK36">
        <f t="shared" si="0"/>
        <v>20.548000000000002</v>
      </c>
      <c r="BL36">
        <f t="shared" si="0"/>
        <v>20.553999999999998</v>
      </c>
      <c r="BM36">
        <f t="shared" si="0"/>
        <v>20.668999999999997</v>
      </c>
      <c r="BN36">
        <f t="shared" si="0"/>
        <v>20.586999999999996</v>
      </c>
      <c r="BO36">
        <f t="shared" ref="BO36:DZ36" si="1">SUM(BO4:BO34)</f>
        <v>20.512999999999998</v>
      </c>
      <c r="BP36">
        <f t="shared" si="1"/>
        <v>20.53</v>
      </c>
      <c r="BQ36">
        <f t="shared" si="1"/>
        <v>20.576000000000001</v>
      </c>
      <c r="BR36">
        <f t="shared" si="1"/>
        <v>20.506</v>
      </c>
      <c r="BS36">
        <f t="shared" si="1"/>
        <v>20.544999999999998</v>
      </c>
      <c r="BT36">
        <f t="shared" si="1"/>
        <v>20.610999999999997</v>
      </c>
      <c r="BU36">
        <f t="shared" si="1"/>
        <v>20.563000000000002</v>
      </c>
      <c r="BV36">
        <f t="shared" si="1"/>
        <v>20.513000000000002</v>
      </c>
      <c r="BW36">
        <f t="shared" si="1"/>
        <v>20.615000000000002</v>
      </c>
      <c r="BX36">
        <f t="shared" si="1"/>
        <v>20.512</v>
      </c>
      <c r="BY36">
        <f t="shared" si="1"/>
        <v>20.468</v>
      </c>
      <c r="BZ36">
        <f t="shared" si="1"/>
        <v>20.542000000000002</v>
      </c>
      <c r="CA36">
        <f t="shared" si="1"/>
        <v>20.468</v>
      </c>
      <c r="CB36">
        <f t="shared" si="1"/>
        <v>20.516999999999992</v>
      </c>
      <c r="CC36">
        <f t="shared" si="1"/>
        <v>20.657</v>
      </c>
      <c r="CD36">
        <f t="shared" si="1"/>
        <v>20.591000000000001</v>
      </c>
      <c r="CE36">
        <f t="shared" si="1"/>
        <v>20.596</v>
      </c>
      <c r="CF36">
        <f t="shared" si="1"/>
        <v>20.488999999999997</v>
      </c>
      <c r="CG36">
        <f t="shared" si="1"/>
        <v>20.573999999999998</v>
      </c>
      <c r="CH36">
        <f t="shared" si="1"/>
        <v>20.542000000000002</v>
      </c>
      <c r="CI36">
        <f t="shared" si="1"/>
        <v>20.591000000000001</v>
      </c>
      <c r="CJ36">
        <f t="shared" si="1"/>
        <v>20.488</v>
      </c>
      <c r="CK36">
        <f t="shared" si="1"/>
        <v>20.539000000000001</v>
      </c>
      <c r="CL36">
        <f t="shared" si="1"/>
        <v>20.564</v>
      </c>
      <c r="CM36">
        <f t="shared" si="1"/>
        <v>20.591000000000001</v>
      </c>
      <c r="CN36">
        <f t="shared" si="1"/>
        <v>20.472999999999999</v>
      </c>
      <c r="CO36">
        <f t="shared" si="1"/>
        <v>20.612000000000002</v>
      </c>
      <c r="CP36">
        <f t="shared" si="1"/>
        <v>20.511000000000003</v>
      </c>
      <c r="CQ36">
        <f t="shared" si="1"/>
        <v>20.542000000000002</v>
      </c>
      <c r="CR36">
        <f t="shared" si="1"/>
        <v>20.559000000000001</v>
      </c>
      <c r="CS36">
        <f t="shared" si="1"/>
        <v>20.498000000000001</v>
      </c>
      <c r="CT36">
        <f t="shared" si="1"/>
        <v>20.584000000000003</v>
      </c>
      <c r="CU36">
        <f t="shared" si="1"/>
        <v>20.597999999999999</v>
      </c>
      <c r="CV36">
        <f t="shared" si="1"/>
        <v>20.554000000000002</v>
      </c>
      <c r="CW36">
        <f t="shared" si="1"/>
        <v>20.533999999999999</v>
      </c>
      <c r="CX36">
        <f t="shared" si="1"/>
        <v>20.588999999999999</v>
      </c>
      <c r="CY36">
        <f t="shared" si="1"/>
        <v>20.558</v>
      </c>
      <c r="CZ36">
        <f t="shared" si="1"/>
        <v>20.573999999999998</v>
      </c>
      <c r="DA36">
        <f t="shared" si="1"/>
        <v>20.541</v>
      </c>
      <c r="DB36">
        <f t="shared" si="1"/>
        <v>20.525000000000002</v>
      </c>
      <c r="DC36">
        <f t="shared" si="1"/>
        <v>20.548999999999999</v>
      </c>
      <c r="DD36">
        <f t="shared" si="1"/>
        <v>20.553999999999998</v>
      </c>
      <c r="DE36">
        <f t="shared" si="1"/>
        <v>20.488</v>
      </c>
      <c r="DF36">
        <f t="shared" si="1"/>
        <v>20.521999999999998</v>
      </c>
      <c r="DG36">
        <f t="shared" si="1"/>
        <v>20.588999999999999</v>
      </c>
      <c r="DH36">
        <f t="shared" si="1"/>
        <v>20.647000000000002</v>
      </c>
      <c r="DI36">
        <f t="shared" si="1"/>
        <v>20.445999999999998</v>
      </c>
      <c r="DJ36">
        <f t="shared" si="1"/>
        <v>20.563000000000002</v>
      </c>
      <c r="DK36">
        <f t="shared" si="1"/>
        <v>20.667000000000002</v>
      </c>
      <c r="DL36">
        <f t="shared" si="1"/>
        <v>20.577000000000002</v>
      </c>
      <c r="DM36">
        <f t="shared" si="1"/>
        <v>20.547000000000001</v>
      </c>
      <c r="DN36">
        <f t="shared" si="1"/>
        <v>20.65</v>
      </c>
      <c r="DO36">
        <f t="shared" si="1"/>
        <v>20.429000000000002</v>
      </c>
      <c r="DP36">
        <f t="shared" si="1"/>
        <v>20.571000000000002</v>
      </c>
      <c r="DQ36">
        <f t="shared" si="1"/>
        <v>20.530999999999999</v>
      </c>
      <c r="DR36">
        <f t="shared" si="1"/>
        <v>20.674999999999997</v>
      </c>
      <c r="DS36">
        <f t="shared" si="1"/>
        <v>20.646999999999998</v>
      </c>
      <c r="DT36">
        <f t="shared" si="1"/>
        <v>20.542000000000002</v>
      </c>
      <c r="DU36">
        <f t="shared" si="1"/>
        <v>20.496000000000002</v>
      </c>
      <c r="DV36">
        <f t="shared" si="1"/>
        <v>20.544</v>
      </c>
      <c r="DW36">
        <f t="shared" si="1"/>
        <v>20.558999999999997</v>
      </c>
      <c r="DX36">
        <f t="shared" si="1"/>
        <v>20.560000000000002</v>
      </c>
      <c r="DY36">
        <f t="shared" si="1"/>
        <v>20.593999999999998</v>
      </c>
      <c r="DZ36">
        <f t="shared" si="1"/>
        <v>20.471</v>
      </c>
      <c r="EA36">
        <f t="shared" ref="EA36:GL36" si="2">SUM(EA4:EA34)</f>
        <v>20.451999999999998</v>
      </c>
      <c r="EB36">
        <f t="shared" si="2"/>
        <v>20.652000000000001</v>
      </c>
      <c r="EC36">
        <f t="shared" si="2"/>
        <v>20.655999999999999</v>
      </c>
      <c r="ED36">
        <f t="shared" si="2"/>
        <v>20.531999999999996</v>
      </c>
      <c r="EE36">
        <f t="shared" si="2"/>
        <v>20.689999999999998</v>
      </c>
      <c r="EF36">
        <f t="shared" si="2"/>
        <v>20.594000000000001</v>
      </c>
      <c r="EG36">
        <f t="shared" si="2"/>
        <v>20.673999999999999</v>
      </c>
      <c r="EH36">
        <f t="shared" si="2"/>
        <v>20.529</v>
      </c>
      <c r="EI36">
        <f t="shared" si="2"/>
        <v>20.57</v>
      </c>
      <c r="EJ36">
        <f t="shared" si="2"/>
        <v>20.536999999999999</v>
      </c>
      <c r="EK36">
        <f t="shared" si="2"/>
        <v>20.566000000000003</v>
      </c>
      <c r="EL36">
        <f t="shared" si="2"/>
        <v>20.448999999999998</v>
      </c>
      <c r="EM36">
        <f t="shared" si="2"/>
        <v>20.585000000000001</v>
      </c>
      <c r="EN36">
        <f t="shared" si="2"/>
        <v>20.547000000000001</v>
      </c>
      <c r="EO36">
        <f t="shared" si="2"/>
        <v>20.649000000000001</v>
      </c>
      <c r="EP36">
        <f t="shared" si="2"/>
        <v>20.56</v>
      </c>
      <c r="EQ36">
        <f t="shared" si="2"/>
        <v>20.682000000000002</v>
      </c>
      <c r="ER36">
        <f t="shared" si="2"/>
        <v>20.579000000000001</v>
      </c>
      <c r="ES36">
        <f t="shared" si="2"/>
        <v>20.696000000000002</v>
      </c>
      <c r="ET36">
        <f t="shared" si="2"/>
        <v>20.544000000000004</v>
      </c>
      <c r="EU36">
        <f t="shared" si="2"/>
        <v>20.535000000000004</v>
      </c>
      <c r="EV36">
        <f t="shared" si="2"/>
        <v>20.576000000000001</v>
      </c>
      <c r="EW36">
        <f t="shared" si="2"/>
        <v>20.662999999999997</v>
      </c>
      <c r="EX36">
        <f t="shared" si="2"/>
        <v>20.58</v>
      </c>
      <c r="EY36">
        <f t="shared" si="2"/>
        <v>20.551000000000002</v>
      </c>
      <c r="EZ36">
        <f t="shared" si="2"/>
        <v>20.588000000000001</v>
      </c>
      <c r="FA36">
        <f t="shared" si="2"/>
        <v>20.61</v>
      </c>
      <c r="FB36">
        <f t="shared" si="2"/>
        <v>20.594999999999999</v>
      </c>
      <c r="FC36">
        <f t="shared" si="2"/>
        <v>20.505000000000003</v>
      </c>
      <c r="FD36">
        <f t="shared" si="2"/>
        <v>20.524000000000001</v>
      </c>
      <c r="FE36">
        <f t="shared" si="2"/>
        <v>20.562000000000001</v>
      </c>
      <c r="FF36">
        <f t="shared" si="2"/>
        <v>20.588999999999999</v>
      </c>
      <c r="FG36">
        <f t="shared" si="2"/>
        <v>20.59</v>
      </c>
      <c r="FH36">
        <f t="shared" si="2"/>
        <v>20.452999999999999</v>
      </c>
      <c r="FI36">
        <f t="shared" si="2"/>
        <v>20.483000000000001</v>
      </c>
      <c r="FJ36">
        <f t="shared" si="2"/>
        <v>20.591000000000001</v>
      </c>
      <c r="FK36">
        <f t="shared" si="2"/>
        <v>20.407</v>
      </c>
      <c r="FL36">
        <f t="shared" si="2"/>
        <v>20.524999999999999</v>
      </c>
      <c r="FM36">
        <f t="shared" si="2"/>
        <v>20.607999999999997</v>
      </c>
      <c r="FN36">
        <f t="shared" si="2"/>
        <v>20.498000000000001</v>
      </c>
      <c r="FO36">
        <f t="shared" si="2"/>
        <v>20.587</v>
      </c>
      <c r="FP36">
        <f t="shared" si="2"/>
        <v>20.546000000000003</v>
      </c>
      <c r="FQ36">
        <f t="shared" si="2"/>
        <v>20.483000000000001</v>
      </c>
      <c r="FR36">
        <f t="shared" si="2"/>
        <v>20.539000000000001</v>
      </c>
      <c r="FS36">
        <f t="shared" si="2"/>
        <v>20.555999999999997</v>
      </c>
      <c r="FT36">
        <f t="shared" si="2"/>
        <v>20.542000000000002</v>
      </c>
      <c r="FU36">
        <f t="shared" si="2"/>
        <v>20.651</v>
      </c>
      <c r="FV36">
        <f t="shared" si="2"/>
        <v>20.600999999999999</v>
      </c>
      <c r="FW36">
        <f t="shared" si="2"/>
        <v>20.677999999999997</v>
      </c>
      <c r="FX36">
        <f t="shared" si="2"/>
        <v>20.614000000000001</v>
      </c>
      <c r="FY36">
        <f t="shared" si="2"/>
        <v>20.498999999999999</v>
      </c>
      <c r="FZ36">
        <f t="shared" si="2"/>
        <v>20.503000000000004</v>
      </c>
      <c r="GA36">
        <f t="shared" si="2"/>
        <v>20.649000000000001</v>
      </c>
      <c r="GB36">
        <f t="shared" si="2"/>
        <v>20.565000000000001</v>
      </c>
      <c r="GC36">
        <f t="shared" si="2"/>
        <v>20.497999999999998</v>
      </c>
      <c r="GD36">
        <f t="shared" si="2"/>
        <v>20.555999999999997</v>
      </c>
      <c r="GE36">
        <f t="shared" si="2"/>
        <v>20.515999999999998</v>
      </c>
      <c r="GF36">
        <f t="shared" si="2"/>
        <v>20.558</v>
      </c>
      <c r="GG36">
        <f t="shared" si="2"/>
        <v>20.491</v>
      </c>
      <c r="GH36">
        <f t="shared" si="2"/>
        <v>20.701000000000001</v>
      </c>
      <c r="GI36">
        <f t="shared" si="2"/>
        <v>20.532</v>
      </c>
      <c r="GJ36">
        <f t="shared" si="2"/>
        <v>20.521999999999998</v>
      </c>
      <c r="GK36">
        <f t="shared" si="2"/>
        <v>20.625</v>
      </c>
      <c r="GL36">
        <f t="shared" si="2"/>
        <v>20.405000000000001</v>
      </c>
      <c r="GM36">
        <f t="shared" ref="GM36:GT36" si="3">SUM(GM4:GM34)</f>
        <v>20.533000000000001</v>
      </c>
      <c r="GN36">
        <f t="shared" si="3"/>
        <v>20.495000000000001</v>
      </c>
      <c r="GO36">
        <f t="shared" si="3"/>
        <v>20.480999999999998</v>
      </c>
      <c r="GP36">
        <f t="shared" si="3"/>
        <v>20.615000000000002</v>
      </c>
      <c r="GQ36">
        <f t="shared" si="3"/>
        <v>20.509</v>
      </c>
      <c r="GR36">
        <f t="shared" si="3"/>
        <v>20.561999999999998</v>
      </c>
      <c r="GS36">
        <f t="shared" si="3"/>
        <v>20.544</v>
      </c>
      <c r="GT36">
        <f t="shared" si="3"/>
        <v>20.561999999999998</v>
      </c>
    </row>
    <row r="37" spans="1:202" x14ac:dyDescent="0.25">
      <c r="B37" t="s">
        <v>92</v>
      </c>
      <c r="C37" t="s">
        <v>93</v>
      </c>
    </row>
    <row r="38" spans="1:202" x14ac:dyDescent="0.25">
      <c r="B38">
        <f>MAX(36:36)</f>
        <v>20.709000000000003</v>
      </c>
      <c r="C38">
        <f>MIN(36:36)</f>
        <v>20.405000000000001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D55713-DA17-4906-85EE-5C0FB43EFE2E}">
  <dimension ref="A1:CL36"/>
  <sheetViews>
    <sheetView tabSelected="1" workbookViewId="0">
      <selection activeCell="G36" sqref="G36"/>
    </sheetView>
  </sheetViews>
  <sheetFormatPr defaultRowHeight="15" x14ac:dyDescent="0.25"/>
  <sheetData>
    <row r="1" spans="1:90" x14ac:dyDescent="0.25">
      <c r="A1" t="s">
        <v>96</v>
      </c>
    </row>
    <row r="2" spans="1:90" x14ac:dyDescent="0.25">
      <c r="A2" t="s">
        <v>95</v>
      </c>
    </row>
    <row r="3" spans="1:90" x14ac:dyDescent="0.25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  <c r="O3" t="s">
        <v>14</v>
      </c>
      <c r="P3" t="s">
        <v>15</v>
      </c>
      <c r="Q3" t="s">
        <v>16</v>
      </c>
      <c r="R3" t="s">
        <v>17</v>
      </c>
      <c r="S3" t="s">
        <v>18</v>
      </c>
      <c r="T3" t="s">
        <v>19</v>
      </c>
      <c r="U3" t="s">
        <v>20</v>
      </c>
      <c r="V3" t="s">
        <v>21</v>
      </c>
      <c r="W3" t="s">
        <v>22</v>
      </c>
      <c r="X3" t="s">
        <v>23</v>
      </c>
      <c r="Y3" t="s">
        <v>24</v>
      </c>
      <c r="Z3" t="s">
        <v>25</v>
      </c>
      <c r="AA3" t="s">
        <v>26</v>
      </c>
      <c r="AB3" t="s">
        <v>27</v>
      </c>
      <c r="AC3" t="s">
        <v>28</v>
      </c>
      <c r="AD3" t="s">
        <v>29</v>
      </c>
      <c r="AE3" t="s">
        <v>30</v>
      </c>
      <c r="AF3" t="s">
        <v>31</v>
      </c>
      <c r="AG3" t="s">
        <v>32</v>
      </c>
      <c r="AH3" t="s">
        <v>33</v>
      </c>
      <c r="AI3" t="s">
        <v>34</v>
      </c>
      <c r="AJ3" t="s">
        <v>35</v>
      </c>
      <c r="AK3" t="s">
        <v>36</v>
      </c>
      <c r="AL3" t="s">
        <v>37</v>
      </c>
      <c r="AM3" t="s">
        <v>38</v>
      </c>
      <c r="AN3" t="s">
        <v>39</v>
      </c>
      <c r="AO3" t="s">
        <v>40</v>
      </c>
      <c r="AP3" t="s">
        <v>41</v>
      </c>
      <c r="AQ3" t="s">
        <v>42</v>
      </c>
      <c r="AR3" t="s">
        <v>43</v>
      </c>
      <c r="AS3" t="s">
        <v>44</v>
      </c>
      <c r="AT3" t="s">
        <v>45</v>
      </c>
      <c r="AU3" t="s">
        <v>46</v>
      </c>
      <c r="AV3" t="s">
        <v>47</v>
      </c>
      <c r="AW3" t="s">
        <v>48</v>
      </c>
      <c r="AX3" t="s">
        <v>49</v>
      </c>
      <c r="AY3" t="s">
        <v>50</v>
      </c>
      <c r="AZ3" t="s">
        <v>51</v>
      </c>
      <c r="BA3" t="s">
        <v>52</v>
      </c>
      <c r="BB3" t="s">
        <v>53</v>
      </c>
      <c r="BC3" t="s">
        <v>54</v>
      </c>
      <c r="BD3" t="s">
        <v>55</v>
      </c>
      <c r="BE3" t="s">
        <v>56</v>
      </c>
      <c r="BF3" t="s">
        <v>57</v>
      </c>
      <c r="BG3" t="s">
        <v>58</v>
      </c>
      <c r="BH3" t="s">
        <v>59</v>
      </c>
      <c r="BI3" t="s">
        <v>60</v>
      </c>
      <c r="BJ3" t="s">
        <v>61</v>
      </c>
      <c r="BK3" t="s">
        <v>62</v>
      </c>
      <c r="BL3" t="s">
        <v>63</v>
      </c>
      <c r="BM3" t="s">
        <v>64</v>
      </c>
      <c r="BN3" t="s">
        <v>65</v>
      </c>
      <c r="BO3" t="s">
        <v>66</v>
      </c>
      <c r="BP3" t="s">
        <v>67</v>
      </c>
      <c r="BQ3" t="s">
        <v>68</v>
      </c>
      <c r="BR3" t="s">
        <v>69</v>
      </c>
      <c r="BS3" t="s">
        <v>70</v>
      </c>
      <c r="BT3" t="s">
        <v>71</v>
      </c>
      <c r="BU3" t="s">
        <v>72</v>
      </c>
      <c r="BV3" t="s">
        <v>73</v>
      </c>
      <c r="BW3" t="s">
        <v>74</v>
      </c>
      <c r="BX3" t="s">
        <v>75</v>
      </c>
      <c r="BY3" t="s">
        <v>76</v>
      </c>
      <c r="BZ3" t="s">
        <v>77</v>
      </c>
      <c r="CA3" t="s">
        <v>78</v>
      </c>
      <c r="CB3" t="s">
        <v>79</v>
      </c>
      <c r="CC3" t="s">
        <v>80</v>
      </c>
      <c r="CD3" t="s">
        <v>81</v>
      </c>
      <c r="CE3" t="s">
        <v>82</v>
      </c>
      <c r="CF3" t="s">
        <v>83</v>
      </c>
      <c r="CG3" t="s">
        <v>84</v>
      </c>
      <c r="CH3" t="s">
        <v>85</v>
      </c>
      <c r="CI3" t="s">
        <v>86</v>
      </c>
      <c r="CJ3" t="s">
        <v>87</v>
      </c>
      <c r="CK3" t="s">
        <v>88</v>
      </c>
      <c r="CL3" t="s">
        <v>89</v>
      </c>
    </row>
    <row r="4" spans="1:90" x14ac:dyDescent="0.25">
      <c r="A4">
        <v>0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1</v>
      </c>
    </row>
    <row r="5" spans="1:90" x14ac:dyDescent="0.25">
      <c r="A5">
        <v>1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1</v>
      </c>
      <c r="CK5">
        <v>0</v>
      </c>
      <c r="CL5">
        <v>1</v>
      </c>
    </row>
    <row r="6" spans="1:90" x14ac:dyDescent="0.25">
      <c r="A6">
        <v>2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2E-3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1E-3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1E-3</v>
      </c>
      <c r="BI6">
        <v>0</v>
      </c>
      <c r="BJ6">
        <v>3.0000000000000001E-3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1</v>
      </c>
      <c r="CK6">
        <v>0</v>
      </c>
      <c r="CL6">
        <v>1</v>
      </c>
    </row>
    <row r="7" spans="1:90" x14ac:dyDescent="0.25">
      <c r="A7">
        <v>3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1E-3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2.5000000000000001E-2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2.5999999999999999E-2</v>
      </c>
      <c r="AQ7">
        <v>0</v>
      </c>
      <c r="AR7">
        <v>3.0000000000000001E-3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7.0000000000000007E-2</v>
      </c>
      <c r="BI7">
        <v>0</v>
      </c>
      <c r="BJ7">
        <v>0.10199999999999999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1</v>
      </c>
      <c r="CK7">
        <v>0</v>
      </c>
      <c r="CL7">
        <v>1</v>
      </c>
    </row>
    <row r="8" spans="1:90" x14ac:dyDescent="0.25">
      <c r="A8">
        <v>4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1E-3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7.0000000000000001E-3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.16900000000000001</v>
      </c>
      <c r="AE8">
        <v>0</v>
      </c>
      <c r="AF8">
        <v>1E-3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7.6999999999999999E-2</v>
      </c>
      <c r="AQ8">
        <v>0</v>
      </c>
      <c r="AR8">
        <v>2.8000000000000001E-2</v>
      </c>
      <c r="AS8">
        <v>0</v>
      </c>
      <c r="AT8">
        <v>1.2E-2</v>
      </c>
      <c r="AU8">
        <v>0</v>
      </c>
      <c r="AV8">
        <v>4.0000000000000001E-3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.19600000000000001</v>
      </c>
      <c r="BI8">
        <v>0</v>
      </c>
      <c r="BJ8">
        <v>0.47899999999999998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1</v>
      </c>
      <c r="CK8">
        <v>0</v>
      </c>
      <c r="CL8">
        <v>1</v>
      </c>
    </row>
    <row r="9" spans="1:90" x14ac:dyDescent="0.25">
      <c r="A9">
        <v>5</v>
      </c>
      <c r="B9">
        <v>0</v>
      </c>
      <c r="C9">
        <v>0</v>
      </c>
      <c r="D9">
        <v>1E-3</v>
      </c>
      <c r="E9">
        <v>0</v>
      </c>
      <c r="F9">
        <v>0</v>
      </c>
      <c r="G9">
        <v>0</v>
      </c>
      <c r="H9">
        <v>0</v>
      </c>
      <c r="I9">
        <v>0</v>
      </c>
      <c r="J9">
        <v>1E-3</v>
      </c>
      <c r="K9">
        <v>0</v>
      </c>
      <c r="L9">
        <v>8.0000000000000002E-3</v>
      </c>
      <c r="M9">
        <v>0</v>
      </c>
      <c r="N9">
        <v>0</v>
      </c>
      <c r="O9">
        <v>0</v>
      </c>
      <c r="P9">
        <v>0</v>
      </c>
      <c r="Q9">
        <v>0</v>
      </c>
      <c r="R9">
        <v>1.4E-2</v>
      </c>
      <c r="S9">
        <v>4.3999999999999997E-2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1E-3</v>
      </c>
      <c r="AA9">
        <v>0</v>
      </c>
      <c r="AB9">
        <v>0</v>
      </c>
      <c r="AC9">
        <v>0</v>
      </c>
      <c r="AD9">
        <v>0.38500000000000001</v>
      </c>
      <c r="AE9">
        <v>0</v>
      </c>
      <c r="AF9">
        <v>2.4E-2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1E-3</v>
      </c>
      <c r="AO9">
        <v>0</v>
      </c>
      <c r="AP9">
        <v>0.188</v>
      </c>
      <c r="AQ9">
        <v>0</v>
      </c>
      <c r="AR9">
        <v>0.10199999999999999</v>
      </c>
      <c r="AS9">
        <v>0</v>
      </c>
      <c r="AT9">
        <v>6.8000000000000005E-2</v>
      </c>
      <c r="AU9">
        <v>0</v>
      </c>
      <c r="AV9">
        <v>2.8000000000000001E-2</v>
      </c>
      <c r="AW9">
        <v>0</v>
      </c>
      <c r="AX9">
        <v>0</v>
      </c>
      <c r="AY9">
        <v>0</v>
      </c>
      <c r="AZ9">
        <v>0</v>
      </c>
      <c r="BA9">
        <v>0</v>
      </c>
      <c r="BB9">
        <v>1E-3</v>
      </c>
      <c r="BC9">
        <v>0</v>
      </c>
      <c r="BD9">
        <v>4.0000000000000001E-3</v>
      </c>
      <c r="BE9">
        <v>0</v>
      </c>
      <c r="BF9">
        <v>8.9999999999999993E-3</v>
      </c>
      <c r="BG9">
        <v>0</v>
      </c>
      <c r="BH9">
        <v>0.36599999999999999</v>
      </c>
      <c r="BI9">
        <v>0</v>
      </c>
      <c r="BJ9">
        <v>0.84599999999999997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1</v>
      </c>
      <c r="CK9">
        <v>0</v>
      </c>
      <c r="CL9">
        <v>1</v>
      </c>
    </row>
    <row r="10" spans="1:90" x14ac:dyDescent="0.25">
      <c r="A10">
        <v>6</v>
      </c>
      <c r="B10">
        <v>0</v>
      </c>
      <c r="C10">
        <v>0</v>
      </c>
      <c r="D10">
        <v>0.01</v>
      </c>
      <c r="E10">
        <v>0</v>
      </c>
      <c r="F10">
        <v>0</v>
      </c>
      <c r="G10">
        <v>0</v>
      </c>
      <c r="H10">
        <v>0</v>
      </c>
      <c r="I10">
        <v>0</v>
      </c>
      <c r="J10">
        <v>2.4E-2</v>
      </c>
      <c r="K10">
        <v>0</v>
      </c>
      <c r="L10">
        <v>0.06</v>
      </c>
      <c r="M10">
        <v>0</v>
      </c>
      <c r="N10">
        <v>0</v>
      </c>
      <c r="O10">
        <v>0</v>
      </c>
      <c r="P10">
        <v>0</v>
      </c>
      <c r="Q10">
        <v>0</v>
      </c>
      <c r="R10">
        <v>9.0999999999999998E-2</v>
      </c>
      <c r="S10">
        <v>0.151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7.0000000000000001E-3</v>
      </c>
      <c r="AA10">
        <v>0</v>
      </c>
      <c r="AB10">
        <v>0</v>
      </c>
      <c r="AC10">
        <v>0</v>
      </c>
      <c r="AD10">
        <v>0.58699999999999997</v>
      </c>
      <c r="AE10">
        <v>0</v>
      </c>
      <c r="AF10">
        <v>0.109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1.7000000000000001E-2</v>
      </c>
      <c r="AO10">
        <v>0</v>
      </c>
      <c r="AP10">
        <v>0.34100000000000003</v>
      </c>
      <c r="AQ10">
        <v>0</v>
      </c>
      <c r="AR10">
        <v>0.21199999999999999</v>
      </c>
      <c r="AS10">
        <v>0</v>
      </c>
      <c r="AT10">
        <v>0.14699999999999999</v>
      </c>
      <c r="AU10">
        <v>0</v>
      </c>
      <c r="AV10">
        <v>9.7000000000000003E-2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4.0000000000000001E-3</v>
      </c>
      <c r="BC10">
        <v>0</v>
      </c>
      <c r="BD10">
        <v>1.7999999999999999E-2</v>
      </c>
      <c r="BE10">
        <v>0</v>
      </c>
      <c r="BF10">
        <v>4.3999999999999997E-2</v>
      </c>
      <c r="BG10">
        <v>0</v>
      </c>
      <c r="BH10">
        <v>0.56499999999999995</v>
      </c>
      <c r="BI10">
        <v>0</v>
      </c>
      <c r="BJ10">
        <v>0.98399999999999999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1</v>
      </c>
      <c r="CK10">
        <v>0</v>
      </c>
      <c r="CL10">
        <v>1</v>
      </c>
    </row>
    <row r="11" spans="1:90" x14ac:dyDescent="0.25">
      <c r="A11">
        <v>7</v>
      </c>
      <c r="B11">
        <v>0</v>
      </c>
      <c r="C11">
        <v>0</v>
      </c>
      <c r="D11">
        <v>5.1999999999999998E-2</v>
      </c>
      <c r="E11">
        <v>0</v>
      </c>
      <c r="F11">
        <v>0</v>
      </c>
      <c r="G11">
        <v>0</v>
      </c>
      <c r="H11">
        <v>0</v>
      </c>
      <c r="I11">
        <v>0</v>
      </c>
      <c r="J11">
        <v>0.106</v>
      </c>
      <c r="K11">
        <v>0</v>
      </c>
      <c r="L11">
        <v>0.19600000000000001</v>
      </c>
      <c r="M11">
        <v>0</v>
      </c>
      <c r="N11">
        <v>0</v>
      </c>
      <c r="O11">
        <v>0</v>
      </c>
      <c r="P11">
        <v>0</v>
      </c>
      <c r="Q11">
        <v>0</v>
      </c>
      <c r="R11">
        <v>0.221</v>
      </c>
      <c r="S11">
        <v>0.35099999999999998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3.1E-2</v>
      </c>
      <c r="AA11">
        <v>0</v>
      </c>
      <c r="AB11">
        <v>0</v>
      </c>
      <c r="AC11">
        <v>0</v>
      </c>
      <c r="AD11">
        <v>0.70799999999999996</v>
      </c>
      <c r="AE11">
        <v>0</v>
      </c>
      <c r="AF11">
        <v>0.26600000000000001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7.2999999999999995E-2</v>
      </c>
      <c r="AO11">
        <v>0</v>
      </c>
      <c r="AP11">
        <v>0.47699999999999998</v>
      </c>
      <c r="AQ11">
        <v>0</v>
      </c>
      <c r="AR11">
        <v>0.33600000000000002</v>
      </c>
      <c r="AS11">
        <v>0</v>
      </c>
      <c r="AT11">
        <v>0.30399999999999999</v>
      </c>
      <c r="AU11">
        <v>0</v>
      </c>
      <c r="AV11">
        <v>0.19500000000000001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.03</v>
      </c>
      <c r="BC11">
        <v>0</v>
      </c>
      <c r="BD11">
        <v>5.3999999999999999E-2</v>
      </c>
      <c r="BE11">
        <v>0</v>
      </c>
      <c r="BF11">
        <v>0.13</v>
      </c>
      <c r="BG11">
        <v>0</v>
      </c>
      <c r="BH11">
        <v>0.71599999999999997</v>
      </c>
      <c r="BI11">
        <v>0</v>
      </c>
      <c r="BJ11">
        <v>1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1</v>
      </c>
      <c r="CK11">
        <v>0</v>
      </c>
      <c r="CL11">
        <v>1</v>
      </c>
    </row>
    <row r="12" spans="1:90" x14ac:dyDescent="0.25">
      <c r="A12">
        <v>8</v>
      </c>
      <c r="B12">
        <v>0</v>
      </c>
      <c r="C12">
        <v>0</v>
      </c>
      <c r="D12">
        <v>0.17</v>
      </c>
      <c r="E12">
        <v>0</v>
      </c>
      <c r="F12">
        <v>0</v>
      </c>
      <c r="G12">
        <v>0</v>
      </c>
      <c r="H12">
        <v>0</v>
      </c>
      <c r="I12">
        <v>0</v>
      </c>
      <c r="J12">
        <v>0.27100000000000002</v>
      </c>
      <c r="K12">
        <v>0</v>
      </c>
      <c r="L12">
        <v>0.39</v>
      </c>
      <c r="M12">
        <v>0</v>
      </c>
      <c r="N12">
        <v>0</v>
      </c>
      <c r="O12">
        <v>0</v>
      </c>
      <c r="P12">
        <v>0</v>
      </c>
      <c r="Q12">
        <v>0</v>
      </c>
      <c r="R12">
        <v>0.40699999999999997</v>
      </c>
      <c r="S12">
        <v>0.53400000000000003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.109</v>
      </c>
      <c r="AA12">
        <v>0</v>
      </c>
      <c r="AB12">
        <v>0</v>
      </c>
      <c r="AC12">
        <v>0</v>
      </c>
      <c r="AD12">
        <v>0.82599999999999996</v>
      </c>
      <c r="AE12">
        <v>0</v>
      </c>
      <c r="AF12">
        <v>0.48499999999999999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.16700000000000001</v>
      </c>
      <c r="AO12">
        <v>0</v>
      </c>
      <c r="AP12">
        <v>0.621</v>
      </c>
      <c r="AQ12">
        <v>0</v>
      </c>
      <c r="AR12">
        <v>0.503</v>
      </c>
      <c r="AS12">
        <v>0</v>
      </c>
      <c r="AT12">
        <v>0.44</v>
      </c>
      <c r="AU12">
        <v>0</v>
      </c>
      <c r="AV12">
        <v>0.33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8.4000000000000005E-2</v>
      </c>
      <c r="BC12">
        <v>0</v>
      </c>
      <c r="BD12">
        <v>0.14099999999999999</v>
      </c>
      <c r="BE12">
        <v>0</v>
      </c>
      <c r="BF12">
        <v>0.27800000000000002</v>
      </c>
      <c r="BG12">
        <v>0</v>
      </c>
      <c r="BH12">
        <v>0.82599999999999996</v>
      </c>
      <c r="BI12">
        <v>0</v>
      </c>
      <c r="BJ12">
        <v>1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1</v>
      </c>
      <c r="CK12">
        <v>0</v>
      </c>
      <c r="CL12">
        <v>1</v>
      </c>
    </row>
    <row r="13" spans="1:90" x14ac:dyDescent="0.25">
      <c r="A13">
        <v>9</v>
      </c>
      <c r="B13">
        <v>0</v>
      </c>
      <c r="C13">
        <v>0</v>
      </c>
      <c r="D13">
        <v>0.35299999999999998</v>
      </c>
      <c r="E13">
        <v>0</v>
      </c>
      <c r="F13">
        <v>0</v>
      </c>
      <c r="G13">
        <v>0</v>
      </c>
      <c r="H13">
        <v>0</v>
      </c>
      <c r="I13">
        <v>0</v>
      </c>
      <c r="J13">
        <v>0.5</v>
      </c>
      <c r="K13">
        <v>0</v>
      </c>
      <c r="L13">
        <v>0.59799999999999998</v>
      </c>
      <c r="M13">
        <v>0</v>
      </c>
      <c r="N13">
        <v>0</v>
      </c>
      <c r="O13">
        <v>0</v>
      </c>
      <c r="P13">
        <v>0</v>
      </c>
      <c r="Q13">
        <v>0</v>
      </c>
      <c r="R13">
        <v>0.60899999999999999</v>
      </c>
      <c r="S13">
        <v>0.69499999999999995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.23599999999999999</v>
      </c>
      <c r="AA13">
        <v>0</v>
      </c>
      <c r="AB13">
        <v>0</v>
      </c>
      <c r="AC13">
        <v>0</v>
      </c>
      <c r="AD13">
        <v>0.9</v>
      </c>
      <c r="AE13">
        <v>0</v>
      </c>
      <c r="AF13">
        <v>0.68500000000000005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.315</v>
      </c>
      <c r="AO13">
        <v>0</v>
      </c>
      <c r="AP13">
        <v>0.73699999999999999</v>
      </c>
      <c r="AQ13">
        <v>0</v>
      </c>
      <c r="AR13">
        <v>0.63600000000000001</v>
      </c>
      <c r="AS13">
        <v>0</v>
      </c>
      <c r="AT13">
        <v>0.57499999999999996</v>
      </c>
      <c r="AU13">
        <v>0</v>
      </c>
      <c r="AV13">
        <v>0.47499999999999998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.191</v>
      </c>
      <c r="BC13">
        <v>0</v>
      </c>
      <c r="BD13">
        <v>0.24099999999999999</v>
      </c>
      <c r="BE13">
        <v>0</v>
      </c>
      <c r="BF13">
        <v>0.442</v>
      </c>
      <c r="BG13">
        <v>0</v>
      </c>
      <c r="BH13">
        <v>0.90300000000000002</v>
      </c>
      <c r="BI13">
        <v>0</v>
      </c>
      <c r="BJ13">
        <v>1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1</v>
      </c>
      <c r="CK13">
        <v>0</v>
      </c>
      <c r="CL13">
        <v>1</v>
      </c>
    </row>
    <row r="14" spans="1:90" x14ac:dyDescent="0.25">
      <c r="A14">
        <v>10</v>
      </c>
      <c r="B14">
        <v>0</v>
      </c>
      <c r="C14">
        <v>0</v>
      </c>
      <c r="D14">
        <v>0.56499999999999995</v>
      </c>
      <c r="E14">
        <v>0</v>
      </c>
      <c r="F14">
        <v>0</v>
      </c>
      <c r="G14">
        <v>0</v>
      </c>
      <c r="H14">
        <v>0</v>
      </c>
      <c r="I14">
        <v>0</v>
      </c>
      <c r="J14">
        <v>0.67800000000000005</v>
      </c>
      <c r="K14">
        <v>0</v>
      </c>
      <c r="L14">
        <v>0.76900000000000002</v>
      </c>
      <c r="M14">
        <v>0</v>
      </c>
      <c r="N14">
        <v>0</v>
      </c>
      <c r="O14">
        <v>0</v>
      </c>
      <c r="P14">
        <v>0</v>
      </c>
      <c r="Q14">
        <v>0</v>
      </c>
      <c r="R14">
        <v>0.749</v>
      </c>
      <c r="S14">
        <v>0.79400000000000004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.39700000000000002</v>
      </c>
      <c r="AA14">
        <v>0</v>
      </c>
      <c r="AB14">
        <v>0</v>
      </c>
      <c r="AC14">
        <v>0</v>
      </c>
      <c r="AD14">
        <v>0.93799999999999994</v>
      </c>
      <c r="AE14">
        <v>0</v>
      </c>
      <c r="AF14">
        <v>0.80500000000000005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.496</v>
      </c>
      <c r="AO14">
        <v>0</v>
      </c>
      <c r="AP14">
        <v>0.82699999999999996</v>
      </c>
      <c r="AQ14">
        <v>0</v>
      </c>
      <c r="AR14">
        <v>0.747</v>
      </c>
      <c r="AS14">
        <v>0</v>
      </c>
      <c r="AT14">
        <v>0.72899999999999998</v>
      </c>
      <c r="AU14">
        <v>0</v>
      </c>
      <c r="AV14">
        <v>0.61799999999999999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.3</v>
      </c>
      <c r="BC14">
        <v>0</v>
      </c>
      <c r="BD14">
        <v>0.38100000000000001</v>
      </c>
      <c r="BE14">
        <v>0</v>
      </c>
      <c r="BF14">
        <v>0.62</v>
      </c>
      <c r="BG14">
        <v>0</v>
      </c>
      <c r="BH14">
        <v>0.94299999999999995</v>
      </c>
      <c r="BI14">
        <v>0</v>
      </c>
      <c r="BJ14">
        <v>1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1</v>
      </c>
      <c r="CK14">
        <v>0</v>
      </c>
      <c r="CL14">
        <v>1</v>
      </c>
    </row>
    <row r="15" spans="1:90" x14ac:dyDescent="0.25">
      <c r="A15">
        <v>11</v>
      </c>
      <c r="B15">
        <v>0</v>
      </c>
      <c r="C15">
        <v>0</v>
      </c>
      <c r="D15">
        <v>0.73499999999999999</v>
      </c>
      <c r="E15">
        <v>0</v>
      </c>
      <c r="F15">
        <v>0</v>
      </c>
      <c r="G15">
        <v>0</v>
      </c>
      <c r="H15">
        <v>0</v>
      </c>
      <c r="I15">
        <v>0</v>
      </c>
      <c r="J15">
        <v>0.81799999999999995</v>
      </c>
      <c r="K15">
        <v>0</v>
      </c>
      <c r="L15">
        <v>0.86</v>
      </c>
      <c r="M15">
        <v>0</v>
      </c>
      <c r="N15">
        <v>0</v>
      </c>
      <c r="O15">
        <v>0</v>
      </c>
      <c r="P15">
        <v>0</v>
      </c>
      <c r="Q15">
        <v>0</v>
      </c>
      <c r="R15">
        <v>0.84499999999999997</v>
      </c>
      <c r="S15">
        <v>0.88500000000000001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.53800000000000003</v>
      </c>
      <c r="AA15">
        <v>0</v>
      </c>
      <c r="AB15">
        <v>0</v>
      </c>
      <c r="AC15">
        <v>0</v>
      </c>
      <c r="AD15">
        <v>0.96199999999999997</v>
      </c>
      <c r="AE15">
        <v>0</v>
      </c>
      <c r="AF15">
        <v>0.88900000000000001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.65600000000000003</v>
      </c>
      <c r="AO15">
        <v>0</v>
      </c>
      <c r="AP15">
        <v>0.89700000000000002</v>
      </c>
      <c r="AQ15">
        <v>0</v>
      </c>
      <c r="AR15">
        <v>0.84699999999999998</v>
      </c>
      <c r="AS15">
        <v>0</v>
      </c>
      <c r="AT15">
        <v>0.82599999999999996</v>
      </c>
      <c r="AU15">
        <v>0</v>
      </c>
      <c r="AV15">
        <v>0.751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.42599999999999999</v>
      </c>
      <c r="BC15">
        <v>0</v>
      </c>
      <c r="BD15">
        <v>0.50900000000000001</v>
      </c>
      <c r="BE15">
        <v>0</v>
      </c>
      <c r="BF15">
        <v>0.73799999999999999</v>
      </c>
      <c r="BG15">
        <v>0</v>
      </c>
      <c r="BH15">
        <v>0.97</v>
      </c>
      <c r="BI15">
        <v>0</v>
      </c>
      <c r="BJ15">
        <v>1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1</v>
      </c>
      <c r="CK15">
        <v>0</v>
      </c>
      <c r="CL15">
        <v>1</v>
      </c>
    </row>
    <row r="16" spans="1:90" x14ac:dyDescent="0.25">
      <c r="A16">
        <v>12</v>
      </c>
      <c r="B16">
        <v>0</v>
      </c>
      <c r="C16">
        <v>0</v>
      </c>
      <c r="D16">
        <v>0.84099999999999997</v>
      </c>
      <c r="E16">
        <v>0</v>
      </c>
      <c r="F16">
        <v>0</v>
      </c>
      <c r="G16">
        <v>0</v>
      </c>
      <c r="H16">
        <v>0</v>
      </c>
      <c r="I16">
        <v>0</v>
      </c>
      <c r="J16">
        <v>0.91200000000000003</v>
      </c>
      <c r="K16">
        <v>0</v>
      </c>
      <c r="L16">
        <v>0.93100000000000005</v>
      </c>
      <c r="M16">
        <v>0</v>
      </c>
      <c r="N16">
        <v>0</v>
      </c>
      <c r="O16">
        <v>0</v>
      </c>
      <c r="P16">
        <v>0</v>
      </c>
      <c r="Q16">
        <v>0</v>
      </c>
      <c r="R16">
        <v>0.90400000000000003</v>
      </c>
      <c r="S16">
        <v>0.93500000000000005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.68600000000000005</v>
      </c>
      <c r="AA16">
        <v>0</v>
      </c>
      <c r="AB16">
        <v>0</v>
      </c>
      <c r="AC16">
        <v>0</v>
      </c>
      <c r="AD16">
        <v>0.97799999999999998</v>
      </c>
      <c r="AE16">
        <v>0</v>
      </c>
      <c r="AF16">
        <v>0.94199999999999995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.77300000000000002</v>
      </c>
      <c r="AO16">
        <v>0</v>
      </c>
      <c r="AP16">
        <v>0.94499999999999995</v>
      </c>
      <c r="AQ16">
        <v>0</v>
      </c>
      <c r="AR16">
        <v>0.91</v>
      </c>
      <c r="AS16">
        <v>0</v>
      </c>
      <c r="AT16">
        <v>0.88700000000000001</v>
      </c>
      <c r="AU16">
        <v>0</v>
      </c>
      <c r="AV16">
        <v>0.83599999999999997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.57399999999999995</v>
      </c>
      <c r="BC16">
        <v>0</v>
      </c>
      <c r="BD16">
        <v>0.65600000000000003</v>
      </c>
      <c r="BE16">
        <v>0</v>
      </c>
      <c r="BF16">
        <v>0.82699999999999996</v>
      </c>
      <c r="BG16">
        <v>0</v>
      </c>
      <c r="BH16">
        <v>0.98299999999999998</v>
      </c>
      <c r="BI16">
        <v>0</v>
      </c>
      <c r="BJ16">
        <v>1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1</v>
      </c>
      <c r="CK16">
        <v>0</v>
      </c>
      <c r="CL16">
        <v>1</v>
      </c>
    </row>
    <row r="17" spans="1:90" x14ac:dyDescent="0.25">
      <c r="A17">
        <v>13</v>
      </c>
      <c r="B17">
        <v>0</v>
      </c>
      <c r="C17">
        <v>0</v>
      </c>
      <c r="D17">
        <v>0.90400000000000003</v>
      </c>
      <c r="E17">
        <v>0</v>
      </c>
      <c r="F17">
        <v>0</v>
      </c>
      <c r="G17">
        <v>0</v>
      </c>
      <c r="H17">
        <v>0</v>
      </c>
      <c r="I17">
        <v>0</v>
      </c>
      <c r="J17">
        <v>0.95599999999999996</v>
      </c>
      <c r="K17">
        <v>0</v>
      </c>
      <c r="L17">
        <v>0.96099999999999997</v>
      </c>
      <c r="M17">
        <v>0</v>
      </c>
      <c r="N17">
        <v>0</v>
      </c>
      <c r="O17">
        <v>0</v>
      </c>
      <c r="P17">
        <v>0</v>
      </c>
      <c r="Q17">
        <v>0</v>
      </c>
      <c r="R17">
        <v>0.94299999999999995</v>
      </c>
      <c r="S17">
        <v>0.96699999999999997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.81</v>
      </c>
      <c r="AA17">
        <v>0</v>
      </c>
      <c r="AB17">
        <v>0</v>
      </c>
      <c r="AC17">
        <v>0</v>
      </c>
      <c r="AD17">
        <v>0.99</v>
      </c>
      <c r="AE17">
        <v>0</v>
      </c>
      <c r="AF17">
        <v>0.97299999999999998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.85599999999999998</v>
      </c>
      <c r="AO17">
        <v>0</v>
      </c>
      <c r="AP17">
        <v>0.96399999999999997</v>
      </c>
      <c r="AQ17">
        <v>0</v>
      </c>
      <c r="AR17">
        <v>0.95</v>
      </c>
      <c r="AS17">
        <v>0</v>
      </c>
      <c r="AT17">
        <v>0.93400000000000005</v>
      </c>
      <c r="AU17">
        <v>0</v>
      </c>
      <c r="AV17">
        <v>0.89900000000000002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.69399999999999995</v>
      </c>
      <c r="BC17">
        <v>0</v>
      </c>
      <c r="BD17">
        <v>0.77500000000000002</v>
      </c>
      <c r="BE17">
        <v>0</v>
      </c>
      <c r="BF17">
        <v>0.89100000000000001</v>
      </c>
      <c r="BG17">
        <v>0</v>
      </c>
      <c r="BH17">
        <v>0.98899999999999999</v>
      </c>
      <c r="BI17">
        <v>0</v>
      </c>
      <c r="BJ17">
        <v>1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1</v>
      </c>
      <c r="CK17">
        <v>0</v>
      </c>
      <c r="CL17">
        <v>1</v>
      </c>
    </row>
    <row r="18" spans="1:90" x14ac:dyDescent="0.25">
      <c r="A18">
        <v>14</v>
      </c>
      <c r="B18">
        <v>0</v>
      </c>
      <c r="C18">
        <v>0</v>
      </c>
      <c r="D18">
        <v>0.93899999999999995</v>
      </c>
      <c r="E18">
        <v>0</v>
      </c>
      <c r="F18">
        <v>0</v>
      </c>
      <c r="G18">
        <v>0</v>
      </c>
      <c r="H18">
        <v>0</v>
      </c>
      <c r="I18">
        <v>0</v>
      </c>
      <c r="J18">
        <v>0.98099999999999998</v>
      </c>
      <c r="K18">
        <v>0</v>
      </c>
      <c r="L18">
        <v>0.98</v>
      </c>
      <c r="M18">
        <v>0</v>
      </c>
      <c r="N18">
        <v>0</v>
      </c>
      <c r="O18">
        <v>0</v>
      </c>
      <c r="P18">
        <v>0</v>
      </c>
      <c r="Q18">
        <v>0</v>
      </c>
      <c r="R18">
        <v>0.96799999999999997</v>
      </c>
      <c r="S18">
        <v>0.98399999999999999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.877</v>
      </c>
      <c r="AA18">
        <v>0</v>
      </c>
      <c r="AB18">
        <v>0</v>
      </c>
      <c r="AC18">
        <v>0</v>
      </c>
      <c r="AD18">
        <v>0.99299999999999999</v>
      </c>
      <c r="AE18">
        <v>0</v>
      </c>
      <c r="AF18">
        <v>0.99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.92</v>
      </c>
      <c r="AO18">
        <v>0</v>
      </c>
      <c r="AP18">
        <v>0.98099999999999998</v>
      </c>
      <c r="AQ18">
        <v>0</v>
      </c>
      <c r="AR18">
        <v>0.96799999999999997</v>
      </c>
      <c r="AS18">
        <v>0</v>
      </c>
      <c r="AT18">
        <v>0.95899999999999996</v>
      </c>
      <c r="AU18">
        <v>0</v>
      </c>
      <c r="AV18">
        <v>0.94399999999999995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.80300000000000005</v>
      </c>
      <c r="BC18">
        <v>0</v>
      </c>
      <c r="BD18">
        <v>0.85</v>
      </c>
      <c r="BE18">
        <v>0</v>
      </c>
      <c r="BF18">
        <v>0.92700000000000005</v>
      </c>
      <c r="BG18">
        <v>0</v>
      </c>
      <c r="BH18">
        <v>0.99299999999999999</v>
      </c>
      <c r="BI18">
        <v>0</v>
      </c>
      <c r="BJ18">
        <v>1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1</v>
      </c>
      <c r="CK18">
        <v>0</v>
      </c>
      <c r="CL18">
        <v>1</v>
      </c>
    </row>
    <row r="19" spans="1:90" x14ac:dyDescent="0.25">
      <c r="A19">
        <v>15</v>
      </c>
      <c r="B19">
        <v>0</v>
      </c>
      <c r="C19">
        <v>0</v>
      </c>
      <c r="D19">
        <v>0.96499999999999997</v>
      </c>
      <c r="E19">
        <v>0</v>
      </c>
      <c r="F19">
        <v>0</v>
      </c>
      <c r="G19">
        <v>0</v>
      </c>
      <c r="H19">
        <v>0</v>
      </c>
      <c r="I19">
        <v>0</v>
      </c>
      <c r="J19">
        <v>0.99</v>
      </c>
      <c r="K19">
        <v>0</v>
      </c>
      <c r="L19">
        <v>0.98899999999999999</v>
      </c>
      <c r="M19">
        <v>0</v>
      </c>
      <c r="N19">
        <v>0</v>
      </c>
      <c r="O19">
        <v>0</v>
      </c>
      <c r="P19">
        <v>0</v>
      </c>
      <c r="Q19">
        <v>0</v>
      </c>
      <c r="R19">
        <v>0.98499999999999999</v>
      </c>
      <c r="S19">
        <v>0.99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.92100000000000004</v>
      </c>
      <c r="AA19">
        <v>0</v>
      </c>
      <c r="AB19">
        <v>0</v>
      </c>
      <c r="AC19">
        <v>0</v>
      </c>
      <c r="AD19">
        <v>0.996</v>
      </c>
      <c r="AE19">
        <v>0</v>
      </c>
      <c r="AF19">
        <v>0.995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.96199999999999997</v>
      </c>
      <c r="AO19">
        <v>0</v>
      </c>
      <c r="AP19">
        <v>0.98899999999999999</v>
      </c>
      <c r="AQ19">
        <v>0</v>
      </c>
      <c r="AR19">
        <v>0.98099999999999998</v>
      </c>
      <c r="AS19">
        <v>0</v>
      </c>
      <c r="AT19">
        <v>0.97399999999999998</v>
      </c>
      <c r="AU19">
        <v>0</v>
      </c>
      <c r="AV19">
        <v>0.96699999999999997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.875</v>
      </c>
      <c r="BC19">
        <v>0</v>
      </c>
      <c r="BD19">
        <v>0.91800000000000004</v>
      </c>
      <c r="BE19">
        <v>0</v>
      </c>
      <c r="BF19">
        <v>0.95199999999999996</v>
      </c>
      <c r="BG19">
        <v>0</v>
      </c>
      <c r="BH19">
        <v>0.997</v>
      </c>
      <c r="BI19">
        <v>0</v>
      </c>
      <c r="BJ19">
        <v>1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1</v>
      </c>
      <c r="CK19">
        <v>0</v>
      </c>
      <c r="CL19">
        <v>1</v>
      </c>
    </row>
    <row r="20" spans="1:90" x14ac:dyDescent="0.25">
      <c r="A20">
        <v>16</v>
      </c>
      <c r="B20">
        <v>0</v>
      </c>
      <c r="C20">
        <v>0</v>
      </c>
      <c r="D20">
        <v>0.98</v>
      </c>
      <c r="E20">
        <v>0</v>
      </c>
      <c r="F20">
        <v>0</v>
      </c>
      <c r="G20">
        <v>0</v>
      </c>
      <c r="H20">
        <v>0</v>
      </c>
      <c r="I20">
        <v>0</v>
      </c>
      <c r="J20">
        <v>0.99299999999999999</v>
      </c>
      <c r="K20">
        <v>0</v>
      </c>
      <c r="L20">
        <v>0.99399999999999999</v>
      </c>
      <c r="M20">
        <v>0</v>
      </c>
      <c r="N20">
        <v>0</v>
      </c>
      <c r="O20">
        <v>0</v>
      </c>
      <c r="P20">
        <v>0</v>
      </c>
      <c r="Q20">
        <v>0</v>
      </c>
      <c r="R20">
        <v>0.99399999999999999</v>
      </c>
      <c r="S20">
        <v>0.99399999999999999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.95599999999999996</v>
      </c>
      <c r="AA20">
        <v>0</v>
      </c>
      <c r="AB20">
        <v>0</v>
      </c>
      <c r="AC20">
        <v>0</v>
      </c>
      <c r="AD20">
        <v>0.997</v>
      </c>
      <c r="AE20">
        <v>0</v>
      </c>
      <c r="AF20">
        <v>0.997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.97199999999999998</v>
      </c>
      <c r="AO20">
        <v>0</v>
      </c>
      <c r="AP20">
        <v>0.996</v>
      </c>
      <c r="AQ20">
        <v>0</v>
      </c>
      <c r="AR20">
        <v>0.98599999999999999</v>
      </c>
      <c r="AS20">
        <v>0</v>
      </c>
      <c r="AT20">
        <v>0.98299999999999998</v>
      </c>
      <c r="AU20">
        <v>0</v>
      </c>
      <c r="AV20">
        <v>0.97799999999999998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.92500000000000004</v>
      </c>
      <c r="BC20">
        <v>0</v>
      </c>
      <c r="BD20">
        <v>0.96199999999999997</v>
      </c>
      <c r="BE20">
        <v>0</v>
      </c>
      <c r="BF20">
        <v>0.96799999999999997</v>
      </c>
      <c r="BG20">
        <v>0</v>
      </c>
      <c r="BH20">
        <v>0.999</v>
      </c>
      <c r="BI20">
        <v>0</v>
      </c>
      <c r="BJ20">
        <v>1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1</v>
      </c>
      <c r="CK20">
        <v>0</v>
      </c>
      <c r="CL20">
        <v>1</v>
      </c>
    </row>
    <row r="21" spans="1:90" x14ac:dyDescent="0.25">
      <c r="A21">
        <v>17</v>
      </c>
      <c r="B21">
        <v>0</v>
      </c>
      <c r="C21">
        <v>0</v>
      </c>
      <c r="D21">
        <v>0.99</v>
      </c>
      <c r="E21">
        <v>0</v>
      </c>
      <c r="F21">
        <v>0</v>
      </c>
      <c r="G21">
        <v>0</v>
      </c>
      <c r="H21">
        <v>0</v>
      </c>
      <c r="I21">
        <v>0</v>
      </c>
      <c r="J21">
        <v>0.998</v>
      </c>
      <c r="K21">
        <v>0</v>
      </c>
      <c r="L21">
        <v>0.995</v>
      </c>
      <c r="M21">
        <v>0</v>
      </c>
      <c r="N21">
        <v>0</v>
      </c>
      <c r="O21">
        <v>0</v>
      </c>
      <c r="P21">
        <v>0</v>
      </c>
      <c r="Q21">
        <v>0</v>
      </c>
      <c r="R21">
        <v>0.996</v>
      </c>
      <c r="S21">
        <v>0.996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.97299999999999998</v>
      </c>
      <c r="AA21">
        <v>0</v>
      </c>
      <c r="AB21">
        <v>0</v>
      </c>
      <c r="AC21">
        <v>0</v>
      </c>
      <c r="AD21">
        <v>0.998</v>
      </c>
      <c r="AE21">
        <v>0</v>
      </c>
      <c r="AF21">
        <v>0.998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.98499999999999999</v>
      </c>
      <c r="AO21">
        <v>0</v>
      </c>
      <c r="AP21">
        <v>0.997</v>
      </c>
      <c r="AQ21">
        <v>0</v>
      </c>
      <c r="AR21">
        <v>0.98899999999999999</v>
      </c>
      <c r="AS21">
        <v>0</v>
      </c>
      <c r="AT21">
        <v>0.98799999999999999</v>
      </c>
      <c r="AU21">
        <v>0</v>
      </c>
      <c r="AV21">
        <v>0.98799999999999999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.95299999999999996</v>
      </c>
      <c r="BC21">
        <v>0</v>
      </c>
      <c r="BD21">
        <v>0.98099999999999998</v>
      </c>
      <c r="BE21">
        <v>0</v>
      </c>
      <c r="BF21">
        <v>0.98299999999999998</v>
      </c>
      <c r="BG21">
        <v>0</v>
      </c>
      <c r="BH21">
        <v>1</v>
      </c>
      <c r="BI21">
        <v>0</v>
      </c>
      <c r="BJ21">
        <v>1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1</v>
      </c>
      <c r="CK21">
        <v>0</v>
      </c>
      <c r="CL21">
        <v>1</v>
      </c>
    </row>
    <row r="22" spans="1:90" x14ac:dyDescent="0.25">
      <c r="A22">
        <v>18</v>
      </c>
      <c r="B22">
        <v>0</v>
      </c>
      <c r="C22">
        <v>0</v>
      </c>
      <c r="D22">
        <v>0.995</v>
      </c>
      <c r="E22">
        <v>0</v>
      </c>
      <c r="F22">
        <v>0</v>
      </c>
      <c r="G22">
        <v>0</v>
      </c>
      <c r="H22">
        <v>0</v>
      </c>
      <c r="I22">
        <v>0</v>
      </c>
      <c r="J22">
        <v>1</v>
      </c>
      <c r="K22">
        <v>0</v>
      </c>
      <c r="L22">
        <v>0.996</v>
      </c>
      <c r="M22">
        <v>0</v>
      </c>
      <c r="N22">
        <v>0</v>
      </c>
      <c r="O22">
        <v>0</v>
      </c>
      <c r="P22">
        <v>0</v>
      </c>
      <c r="Q22">
        <v>0</v>
      </c>
      <c r="R22">
        <v>0.998</v>
      </c>
      <c r="S22">
        <v>0.999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.98099999999999998</v>
      </c>
      <c r="AA22">
        <v>0</v>
      </c>
      <c r="AB22">
        <v>0</v>
      </c>
      <c r="AC22">
        <v>0</v>
      </c>
      <c r="AD22">
        <v>1</v>
      </c>
      <c r="AE22">
        <v>0</v>
      </c>
      <c r="AF22">
        <v>0.999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.99099999999999999</v>
      </c>
      <c r="AO22">
        <v>0</v>
      </c>
      <c r="AP22">
        <v>1</v>
      </c>
      <c r="AQ22">
        <v>0</v>
      </c>
      <c r="AR22">
        <v>0.99199999999999999</v>
      </c>
      <c r="AS22">
        <v>0</v>
      </c>
      <c r="AT22">
        <v>0.99299999999999999</v>
      </c>
      <c r="AU22">
        <v>0</v>
      </c>
      <c r="AV22">
        <v>0.998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.97299999999999998</v>
      </c>
      <c r="BC22">
        <v>0</v>
      </c>
      <c r="BD22">
        <v>0.99</v>
      </c>
      <c r="BE22">
        <v>0</v>
      </c>
      <c r="BF22">
        <v>0.99399999999999999</v>
      </c>
      <c r="BG22">
        <v>0</v>
      </c>
      <c r="BH22">
        <v>1</v>
      </c>
      <c r="BI22">
        <v>0</v>
      </c>
      <c r="BJ22">
        <v>1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1</v>
      </c>
      <c r="CK22">
        <v>0</v>
      </c>
      <c r="CL22">
        <v>1</v>
      </c>
    </row>
    <row r="23" spans="1:90" x14ac:dyDescent="0.25">
      <c r="A23">
        <v>19</v>
      </c>
      <c r="B23">
        <v>0</v>
      </c>
      <c r="C23">
        <v>0</v>
      </c>
      <c r="D23">
        <v>0.998</v>
      </c>
      <c r="E23">
        <v>0</v>
      </c>
      <c r="F23">
        <v>0</v>
      </c>
      <c r="G23">
        <v>0</v>
      </c>
      <c r="H23">
        <v>0</v>
      </c>
      <c r="I23">
        <v>0</v>
      </c>
      <c r="J23">
        <v>1</v>
      </c>
      <c r="K23">
        <v>0</v>
      </c>
      <c r="L23">
        <v>0.998</v>
      </c>
      <c r="M23">
        <v>0</v>
      </c>
      <c r="N23">
        <v>0</v>
      </c>
      <c r="O23">
        <v>0</v>
      </c>
      <c r="P23">
        <v>0</v>
      </c>
      <c r="Q23">
        <v>0</v>
      </c>
      <c r="R23">
        <v>0.999</v>
      </c>
      <c r="S23">
        <v>0.999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.98799999999999999</v>
      </c>
      <c r="AA23">
        <v>0</v>
      </c>
      <c r="AB23">
        <v>0</v>
      </c>
      <c r="AC23">
        <v>0</v>
      </c>
      <c r="AD23">
        <v>1</v>
      </c>
      <c r="AE23">
        <v>0</v>
      </c>
      <c r="AF23">
        <v>1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.995</v>
      </c>
      <c r="AO23">
        <v>0</v>
      </c>
      <c r="AP23">
        <v>1</v>
      </c>
      <c r="AQ23">
        <v>0</v>
      </c>
      <c r="AR23">
        <v>0.995</v>
      </c>
      <c r="AS23">
        <v>0</v>
      </c>
      <c r="AT23">
        <v>0.997</v>
      </c>
      <c r="AU23">
        <v>0</v>
      </c>
      <c r="AV23">
        <v>0.999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.98399999999999999</v>
      </c>
      <c r="BC23">
        <v>0</v>
      </c>
      <c r="BD23">
        <v>0.99399999999999999</v>
      </c>
      <c r="BE23">
        <v>0</v>
      </c>
      <c r="BF23">
        <v>0.997</v>
      </c>
      <c r="BG23">
        <v>0</v>
      </c>
      <c r="BH23">
        <v>0.999</v>
      </c>
      <c r="BI23">
        <v>0</v>
      </c>
      <c r="BJ23">
        <v>1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1</v>
      </c>
      <c r="CK23">
        <v>0</v>
      </c>
      <c r="CL23">
        <v>1</v>
      </c>
    </row>
    <row r="24" spans="1:90" x14ac:dyDescent="0.25">
      <c r="A24">
        <v>20</v>
      </c>
      <c r="B24">
        <v>0</v>
      </c>
      <c r="C24">
        <v>0</v>
      </c>
      <c r="D24">
        <v>0.999</v>
      </c>
      <c r="E24">
        <v>0</v>
      </c>
      <c r="F24">
        <v>0</v>
      </c>
      <c r="G24">
        <v>0</v>
      </c>
      <c r="H24">
        <v>0</v>
      </c>
      <c r="I24">
        <v>0</v>
      </c>
      <c r="J24">
        <v>1</v>
      </c>
      <c r="K24">
        <v>0</v>
      </c>
      <c r="L24">
        <v>0.998</v>
      </c>
      <c r="M24">
        <v>0</v>
      </c>
      <c r="N24">
        <v>0</v>
      </c>
      <c r="O24">
        <v>0</v>
      </c>
      <c r="P24">
        <v>0</v>
      </c>
      <c r="Q24">
        <v>0</v>
      </c>
      <c r="R24">
        <v>1</v>
      </c>
      <c r="S24">
        <v>1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.99299999999999999</v>
      </c>
      <c r="AA24">
        <v>0</v>
      </c>
      <c r="AB24">
        <v>0</v>
      </c>
      <c r="AC24">
        <v>0</v>
      </c>
      <c r="AD24">
        <v>1</v>
      </c>
      <c r="AE24">
        <v>0</v>
      </c>
      <c r="AF24">
        <v>1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.996</v>
      </c>
      <c r="AO24">
        <v>0</v>
      </c>
      <c r="AP24">
        <v>1</v>
      </c>
      <c r="AQ24">
        <v>0</v>
      </c>
      <c r="AR24">
        <v>0.996</v>
      </c>
      <c r="AS24">
        <v>0</v>
      </c>
      <c r="AT24">
        <v>1</v>
      </c>
      <c r="AU24">
        <v>0</v>
      </c>
      <c r="AV24">
        <v>0.999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.99099999999999999</v>
      </c>
      <c r="BC24">
        <v>0</v>
      </c>
      <c r="BD24">
        <v>0.997</v>
      </c>
      <c r="BE24">
        <v>0</v>
      </c>
      <c r="BF24">
        <v>0.998</v>
      </c>
      <c r="BG24">
        <v>0</v>
      </c>
      <c r="BH24">
        <v>1</v>
      </c>
      <c r="BI24">
        <v>0</v>
      </c>
      <c r="BJ24">
        <v>1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1</v>
      </c>
      <c r="CK24">
        <v>0</v>
      </c>
      <c r="CL24">
        <v>1</v>
      </c>
    </row>
    <row r="25" spans="1:90" x14ac:dyDescent="0.25">
      <c r="A25">
        <v>21</v>
      </c>
      <c r="B25">
        <v>0</v>
      </c>
      <c r="C25">
        <v>0</v>
      </c>
      <c r="D25">
        <v>0.999</v>
      </c>
      <c r="E25">
        <v>0</v>
      </c>
      <c r="F25">
        <v>0</v>
      </c>
      <c r="G25">
        <v>0</v>
      </c>
      <c r="H25">
        <v>0</v>
      </c>
      <c r="I25">
        <v>0</v>
      </c>
      <c r="J25">
        <v>1</v>
      </c>
      <c r="K25">
        <v>0</v>
      </c>
      <c r="L25">
        <v>0.999</v>
      </c>
      <c r="M25">
        <v>0</v>
      </c>
      <c r="N25">
        <v>0</v>
      </c>
      <c r="O25">
        <v>0</v>
      </c>
      <c r="P25">
        <v>0</v>
      </c>
      <c r="Q25">
        <v>0</v>
      </c>
      <c r="R25">
        <v>1</v>
      </c>
      <c r="S25">
        <v>1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.997</v>
      </c>
      <c r="AA25">
        <v>0</v>
      </c>
      <c r="AB25">
        <v>0</v>
      </c>
      <c r="AC25">
        <v>0</v>
      </c>
      <c r="AD25">
        <v>1</v>
      </c>
      <c r="AE25">
        <v>0</v>
      </c>
      <c r="AF25">
        <v>1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.997</v>
      </c>
      <c r="AO25">
        <v>0</v>
      </c>
      <c r="AP25">
        <v>1</v>
      </c>
      <c r="AQ25">
        <v>0</v>
      </c>
      <c r="AR25">
        <v>0.998</v>
      </c>
      <c r="AS25">
        <v>0</v>
      </c>
      <c r="AT25">
        <v>1</v>
      </c>
      <c r="AU25">
        <v>0</v>
      </c>
      <c r="AV25">
        <v>1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.997</v>
      </c>
      <c r="BC25">
        <v>0</v>
      </c>
      <c r="BD25">
        <v>0.998</v>
      </c>
      <c r="BE25">
        <v>0</v>
      </c>
      <c r="BF25">
        <v>0.998</v>
      </c>
      <c r="BG25">
        <v>0</v>
      </c>
      <c r="BH25">
        <v>1</v>
      </c>
      <c r="BI25">
        <v>0</v>
      </c>
      <c r="BJ25">
        <v>1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1</v>
      </c>
      <c r="CK25">
        <v>0</v>
      </c>
      <c r="CL25">
        <v>1</v>
      </c>
    </row>
    <row r="26" spans="1:90" x14ac:dyDescent="0.25">
      <c r="A26">
        <v>22</v>
      </c>
      <c r="B26">
        <v>0</v>
      </c>
      <c r="C26">
        <v>0</v>
      </c>
      <c r="D26">
        <v>0.999</v>
      </c>
      <c r="E26">
        <v>0</v>
      </c>
      <c r="F26">
        <v>0</v>
      </c>
      <c r="G26">
        <v>0</v>
      </c>
      <c r="H26">
        <v>0</v>
      </c>
      <c r="I26">
        <v>0</v>
      </c>
      <c r="J26">
        <v>1</v>
      </c>
      <c r="K26">
        <v>0</v>
      </c>
      <c r="L26">
        <v>1</v>
      </c>
      <c r="M26">
        <v>0</v>
      </c>
      <c r="N26">
        <v>0</v>
      </c>
      <c r="O26">
        <v>0</v>
      </c>
      <c r="P26">
        <v>0</v>
      </c>
      <c r="Q26">
        <v>0</v>
      </c>
      <c r="R26">
        <v>1</v>
      </c>
      <c r="S26">
        <v>1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.998</v>
      </c>
      <c r="AA26">
        <v>0</v>
      </c>
      <c r="AB26">
        <v>0</v>
      </c>
      <c r="AC26">
        <v>0</v>
      </c>
      <c r="AD26">
        <v>1</v>
      </c>
      <c r="AE26">
        <v>0</v>
      </c>
      <c r="AF26">
        <v>1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.999</v>
      </c>
      <c r="AO26">
        <v>0</v>
      </c>
      <c r="AP26">
        <v>1</v>
      </c>
      <c r="AQ26">
        <v>0</v>
      </c>
      <c r="AR26">
        <v>0.998</v>
      </c>
      <c r="AS26">
        <v>0</v>
      </c>
      <c r="AT26">
        <v>1</v>
      </c>
      <c r="AU26">
        <v>0</v>
      </c>
      <c r="AV26">
        <v>1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.999</v>
      </c>
      <c r="BC26">
        <v>0</v>
      </c>
      <c r="BD26">
        <v>0.999</v>
      </c>
      <c r="BE26">
        <v>0</v>
      </c>
      <c r="BF26">
        <v>0.998</v>
      </c>
      <c r="BG26">
        <v>0</v>
      </c>
      <c r="BH26">
        <v>1</v>
      </c>
      <c r="BI26">
        <v>0</v>
      </c>
      <c r="BJ26">
        <v>1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1</v>
      </c>
      <c r="CK26">
        <v>0</v>
      </c>
      <c r="CL26">
        <v>1</v>
      </c>
    </row>
    <row r="27" spans="1:90" x14ac:dyDescent="0.25">
      <c r="A27">
        <v>23</v>
      </c>
      <c r="B27">
        <v>0</v>
      </c>
      <c r="C27">
        <v>0</v>
      </c>
      <c r="D27">
        <v>0.999</v>
      </c>
      <c r="E27">
        <v>0</v>
      </c>
      <c r="F27">
        <v>0</v>
      </c>
      <c r="G27">
        <v>0</v>
      </c>
      <c r="H27">
        <v>0</v>
      </c>
      <c r="I27">
        <v>0</v>
      </c>
      <c r="J27">
        <v>1</v>
      </c>
      <c r="K27">
        <v>0</v>
      </c>
      <c r="L27">
        <v>1</v>
      </c>
      <c r="M27">
        <v>0</v>
      </c>
      <c r="N27">
        <v>0</v>
      </c>
      <c r="O27">
        <v>0</v>
      </c>
      <c r="P27">
        <v>0</v>
      </c>
      <c r="Q27">
        <v>0</v>
      </c>
      <c r="R27">
        <v>1</v>
      </c>
      <c r="S27">
        <v>1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.999</v>
      </c>
      <c r="AA27">
        <v>0</v>
      </c>
      <c r="AB27">
        <v>0</v>
      </c>
      <c r="AC27">
        <v>0</v>
      </c>
      <c r="AD27">
        <v>1</v>
      </c>
      <c r="AE27">
        <v>0</v>
      </c>
      <c r="AF27">
        <v>1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1</v>
      </c>
      <c r="AO27">
        <v>0</v>
      </c>
      <c r="AP27">
        <v>1</v>
      </c>
      <c r="AQ27">
        <v>0</v>
      </c>
      <c r="AR27">
        <v>0.999</v>
      </c>
      <c r="AS27">
        <v>0</v>
      </c>
      <c r="AT27">
        <v>1</v>
      </c>
      <c r="AU27">
        <v>0</v>
      </c>
      <c r="AV27">
        <v>1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.999</v>
      </c>
      <c r="BC27">
        <v>0</v>
      </c>
      <c r="BD27">
        <v>0.999</v>
      </c>
      <c r="BE27">
        <v>0</v>
      </c>
      <c r="BF27">
        <v>0.999</v>
      </c>
      <c r="BG27">
        <v>0</v>
      </c>
      <c r="BH27">
        <v>1</v>
      </c>
      <c r="BI27">
        <v>0</v>
      </c>
      <c r="BJ27">
        <v>1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1</v>
      </c>
      <c r="CK27">
        <v>0</v>
      </c>
      <c r="CL27">
        <v>1</v>
      </c>
    </row>
    <row r="28" spans="1:90" x14ac:dyDescent="0.25">
      <c r="A28">
        <v>24</v>
      </c>
      <c r="B28">
        <v>0</v>
      </c>
      <c r="C28">
        <v>0</v>
      </c>
      <c r="D28">
        <v>0.999</v>
      </c>
      <c r="E28">
        <v>0</v>
      </c>
      <c r="F28">
        <v>0</v>
      </c>
      <c r="G28">
        <v>0</v>
      </c>
      <c r="H28">
        <v>0</v>
      </c>
      <c r="I28">
        <v>0</v>
      </c>
      <c r="J28">
        <v>1</v>
      </c>
      <c r="K28">
        <v>0</v>
      </c>
      <c r="L28">
        <v>1</v>
      </c>
      <c r="M28">
        <v>0</v>
      </c>
      <c r="N28">
        <v>0</v>
      </c>
      <c r="O28">
        <v>0</v>
      </c>
      <c r="P28">
        <v>0</v>
      </c>
      <c r="Q28">
        <v>0</v>
      </c>
      <c r="R28">
        <v>1</v>
      </c>
      <c r="S28">
        <v>1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.999</v>
      </c>
      <c r="AA28">
        <v>0</v>
      </c>
      <c r="AB28">
        <v>0</v>
      </c>
      <c r="AC28">
        <v>0</v>
      </c>
      <c r="AD28">
        <v>1</v>
      </c>
      <c r="AE28">
        <v>0</v>
      </c>
      <c r="AF28">
        <v>1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1</v>
      </c>
      <c r="AO28">
        <v>0</v>
      </c>
      <c r="AP28">
        <v>1</v>
      </c>
      <c r="AQ28">
        <v>0</v>
      </c>
      <c r="AR28">
        <v>1</v>
      </c>
      <c r="AS28">
        <v>0</v>
      </c>
      <c r="AT28">
        <v>1</v>
      </c>
      <c r="AU28">
        <v>0</v>
      </c>
      <c r="AV28">
        <v>1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1</v>
      </c>
      <c r="BC28">
        <v>0</v>
      </c>
      <c r="BD28">
        <v>0.999</v>
      </c>
      <c r="BE28">
        <v>0</v>
      </c>
      <c r="BF28">
        <v>1</v>
      </c>
      <c r="BG28">
        <v>0</v>
      </c>
      <c r="BH28">
        <v>1</v>
      </c>
      <c r="BI28">
        <v>0</v>
      </c>
      <c r="BJ28">
        <v>1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1</v>
      </c>
      <c r="CK28">
        <v>0</v>
      </c>
      <c r="CL28">
        <v>1</v>
      </c>
    </row>
    <row r="29" spans="1:90" x14ac:dyDescent="0.25">
      <c r="A29">
        <v>25</v>
      </c>
      <c r="B29">
        <v>0</v>
      </c>
      <c r="C29">
        <v>0</v>
      </c>
      <c r="D29">
        <v>0.999</v>
      </c>
      <c r="E29">
        <v>0</v>
      </c>
      <c r="F29">
        <v>0</v>
      </c>
      <c r="G29">
        <v>0</v>
      </c>
      <c r="H29">
        <v>0</v>
      </c>
      <c r="I29">
        <v>0</v>
      </c>
      <c r="J29">
        <v>1</v>
      </c>
      <c r="K29">
        <v>0</v>
      </c>
      <c r="L29">
        <v>1</v>
      </c>
      <c r="M29">
        <v>0</v>
      </c>
      <c r="N29">
        <v>0</v>
      </c>
      <c r="O29">
        <v>0</v>
      </c>
      <c r="P29">
        <v>0</v>
      </c>
      <c r="Q29">
        <v>0</v>
      </c>
      <c r="R29">
        <v>1</v>
      </c>
      <c r="S29">
        <v>1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.999</v>
      </c>
      <c r="AA29">
        <v>0</v>
      </c>
      <c r="AB29">
        <v>0</v>
      </c>
      <c r="AC29">
        <v>0</v>
      </c>
      <c r="AD29">
        <v>1</v>
      </c>
      <c r="AE29">
        <v>0</v>
      </c>
      <c r="AF29">
        <v>1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1</v>
      </c>
      <c r="AO29">
        <v>0</v>
      </c>
      <c r="AP29">
        <v>1</v>
      </c>
      <c r="AQ29">
        <v>0</v>
      </c>
      <c r="AR29">
        <v>1</v>
      </c>
      <c r="AS29">
        <v>0</v>
      </c>
      <c r="AT29">
        <v>1</v>
      </c>
      <c r="AU29">
        <v>0</v>
      </c>
      <c r="AV29">
        <v>1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1</v>
      </c>
      <c r="BC29">
        <v>0</v>
      </c>
      <c r="BD29">
        <v>1</v>
      </c>
      <c r="BE29">
        <v>0</v>
      </c>
      <c r="BF29">
        <v>1</v>
      </c>
      <c r="BG29">
        <v>0</v>
      </c>
      <c r="BH29">
        <v>1</v>
      </c>
      <c r="BI29">
        <v>0</v>
      </c>
      <c r="BJ29">
        <v>1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1</v>
      </c>
      <c r="CK29">
        <v>0</v>
      </c>
      <c r="CL29">
        <v>1</v>
      </c>
    </row>
    <row r="30" spans="1:90" x14ac:dyDescent="0.25">
      <c r="A30">
        <v>26</v>
      </c>
      <c r="B30">
        <v>0</v>
      </c>
      <c r="C30">
        <v>0</v>
      </c>
      <c r="D30">
        <v>1</v>
      </c>
      <c r="E30">
        <v>0</v>
      </c>
      <c r="F30">
        <v>0</v>
      </c>
      <c r="G30">
        <v>0</v>
      </c>
      <c r="H30">
        <v>0</v>
      </c>
      <c r="I30">
        <v>0</v>
      </c>
      <c r="J30">
        <v>1</v>
      </c>
      <c r="K30">
        <v>0</v>
      </c>
      <c r="L30">
        <v>1</v>
      </c>
      <c r="M30">
        <v>0</v>
      </c>
      <c r="N30">
        <v>0</v>
      </c>
      <c r="O30">
        <v>0</v>
      </c>
      <c r="P30">
        <v>0</v>
      </c>
      <c r="Q30">
        <v>0</v>
      </c>
      <c r="R30">
        <v>1</v>
      </c>
      <c r="S30">
        <v>1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.999</v>
      </c>
      <c r="AA30">
        <v>0</v>
      </c>
      <c r="AB30">
        <v>0</v>
      </c>
      <c r="AC30">
        <v>0</v>
      </c>
      <c r="AD30">
        <v>1</v>
      </c>
      <c r="AE30">
        <v>0</v>
      </c>
      <c r="AF30">
        <v>1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1</v>
      </c>
      <c r="AO30">
        <v>0</v>
      </c>
      <c r="AP30">
        <v>1</v>
      </c>
      <c r="AQ30">
        <v>0</v>
      </c>
      <c r="AR30">
        <v>1</v>
      </c>
      <c r="AS30">
        <v>0</v>
      </c>
      <c r="AT30">
        <v>1</v>
      </c>
      <c r="AU30">
        <v>0</v>
      </c>
      <c r="AV30">
        <v>1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1</v>
      </c>
      <c r="BC30">
        <v>0</v>
      </c>
      <c r="BD30">
        <v>1</v>
      </c>
      <c r="BE30">
        <v>0</v>
      </c>
      <c r="BF30">
        <v>1</v>
      </c>
      <c r="BG30">
        <v>0</v>
      </c>
      <c r="BH30">
        <v>1</v>
      </c>
      <c r="BI30">
        <v>0</v>
      </c>
      <c r="BJ30">
        <v>1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1</v>
      </c>
      <c r="CK30">
        <v>0</v>
      </c>
      <c r="CL30">
        <v>1</v>
      </c>
    </row>
    <row r="31" spans="1:90" x14ac:dyDescent="0.25">
      <c r="A31">
        <v>27</v>
      </c>
      <c r="B31">
        <v>0</v>
      </c>
      <c r="C31">
        <v>0</v>
      </c>
      <c r="D31">
        <v>1</v>
      </c>
      <c r="E31">
        <v>0</v>
      </c>
      <c r="F31">
        <v>0</v>
      </c>
      <c r="G31">
        <v>0</v>
      </c>
      <c r="H31">
        <v>0</v>
      </c>
      <c r="I31">
        <v>0</v>
      </c>
      <c r="J31">
        <v>1</v>
      </c>
      <c r="K31">
        <v>0</v>
      </c>
      <c r="L31">
        <v>1</v>
      </c>
      <c r="M31">
        <v>0</v>
      </c>
      <c r="N31">
        <v>0</v>
      </c>
      <c r="O31">
        <v>0</v>
      </c>
      <c r="P31">
        <v>0</v>
      </c>
      <c r="Q31">
        <v>0</v>
      </c>
      <c r="R31">
        <v>1</v>
      </c>
      <c r="S31">
        <v>1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1</v>
      </c>
      <c r="AA31">
        <v>0</v>
      </c>
      <c r="AB31">
        <v>0</v>
      </c>
      <c r="AC31">
        <v>0</v>
      </c>
      <c r="AD31">
        <v>1</v>
      </c>
      <c r="AE31">
        <v>0</v>
      </c>
      <c r="AF31">
        <v>1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1</v>
      </c>
      <c r="AO31">
        <v>0</v>
      </c>
      <c r="AP31">
        <v>1</v>
      </c>
      <c r="AQ31">
        <v>0</v>
      </c>
      <c r="AR31">
        <v>1</v>
      </c>
      <c r="AS31">
        <v>0</v>
      </c>
      <c r="AT31">
        <v>1</v>
      </c>
      <c r="AU31">
        <v>0</v>
      </c>
      <c r="AV31">
        <v>1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1</v>
      </c>
      <c r="BC31">
        <v>0</v>
      </c>
      <c r="BD31">
        <v>1</v>
      </c>
      <c r="BE31">
        <v>0</v>
      </c>
      <c r="BF31">
        <v>1</v>
      </c>
      <c r="BG31">
        <v>0</v>
      </c>
      <c r="BH31">
        <v>1</v>
      </c>
      <c r="BI31">
        <v>0</v>
      </c>
      <c r="BJ31">
        <v>1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1</v>
      </c>
      <c r="CK31">
        <v>0</v>
      </c>
      <c r="CL31">
        <v>1</v>
      </c>
    </row>
    <row r="32" spans="1:90" x14ac:dyDescent="0.25">
      <c r="A32">
        <v>28</v>
      </c>
      <c r="B32">
        <v>0</v>
      </c>
      <c r="C32">
        <v>0</v>
      </c>
      <c r="D32">
        <v>1</v>
      </c>
      <c r="E32">
        <v>0</v>
      </c>
      <c r="F32">
        <v>0</v>
      </c>
      <c r="G32">
        <v>0</v>
      </c>
      <c r="H32">
        <v>0</v>
      </c>
      <c r="I32">
        <v>0</v>
      </c>
      <c r="J32">
        <v>1</v>
      </c>
      <c r="K32">
        <v>0</v>
      </c>
      <c r="L32">
        <v>1</v>
      </c>
      <c r="M32">
        <v>0</v>
      </c>
      <c r="N32">
        <v>0</v>
      </c>
      <c r="O32">
        <v>0</v>
      </c>
      <c r="P32">
        <v>0</v>
      </c>
      <c r="Q32">
        <v>0</v>
      </c>
      <c r="R32">
        <v>1</v>
      </c>
      <c r="S32">
        <v>1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1</v>
      </c>
      <c r="AA32">
        <v>0</v>
      </c>
      <c r="AB32">
        <v>0</v>
      </c>
      <c r="AC32">
        <v>0</v>
      </c>
      <c r="AD32">
        <v>1</v>
      </c>
      <c r="AE32">
        <v>0</v>
      </c>
      <c r="AF32">
        <v>1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1</v>
      </c>
      <c r="AO32">
        <v>0</v>
      </c>
      <c r="AP32">
        <v>1</v>
      </c>
      <c r="AQ32">
        <v>0</v>
      </c>
      <c r="AR32">
        <v>1</v>
      </c>
      <c r="AS32">
        <v>0</v>
      </c>
      <c r="AT32">
        <v>1</v>
      </c>
      <c r="AU32">
        <v>0</v>
      </c>
      <c r="AV32">
        <v>1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1</v>
      </c>
      <c r="BC32">
        <v>0</v>
      </c>
      <c r="BD32">
        <v>1</v>
      </c>
      <c r="BE32">
        <v>0</v>
      </c>
      <c r="BF32">
        <v>1</v>
      </c>
      <c r="BG32">
        <v>0</v>
      </c>
      <c r="BH32">
        <v>1</v>
      </c>
      <c r="BI32">
        <v>0</v>
      </c>
      <c r="BJ32">
        <v>1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1</v>
      </c>
      <c r="CK32">
        <v>0</v>
      </c>
      <c r="CL32">
        <v>1</v>
      </c>
    </row>
    <row r="33" spans="1:90" x14ac:dyDescent="0.25">
      <c r="A33">
        <v>29</v>
      </c>
      <c r="B33">
        <v>0</v>
      </c>
      <c r="C33">
        <v>0</v>
      </c>
      <c r="D33">
        <v>1</v>
      </c>
      <c r="E33">
        <v>0</v>
      </c>
      <c r="F33">
        <v>0</v>
      </c>
      <c r="G33">
        <v>0</v>
      </c>
      <c r="H33">
        <v>0</v>
      </c>
      <c r="I33">
        <v>0</v>
      </c>
      <c r="J33">
        <v>1</v>
      </c>
      <c r="K33">
        <v>0</v>
      </c>
      <c r="L33">
        <v>1</v>
      </c>
      <c r="M33">
        <v>0</v>
      </c>
      <c r="N33">
        <v>0</v>
      </c>
      <c r="O33">
        <v>0</v>
      </c>
      <c r="P33">
        <v>0</v>
      </c>
      <c r="Q33">
        <v>0</v>
      </c>
      <c r="R33">
        <v>1</v>
      </c>
      <c r="S33">
        <v>1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1</v>
      </c>
      <c r="AA33">
        <v>0</v>
      </c>
      <c r="AB33">
        <v>0</v>
      </c>
      <c r="AC33">
        <v>0</v>
      </c>
      <c r="AD33">
        <v>1</v>
      </c>
      <c r="AE33">
        <v>0</v>
      </c>
      <c r="AF33">
        <v>1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1</v>
      </c>
      <c r="AO33">
        <v>0</v>
      </c>
      <c r="AP33">
        <v>1</v>
      </c>
      <c r="AQ33">
        <v>0</v>
      </c>
      <c r="AR33">
        <v>1</v>
      </c>
      <c r="AS33">
        <v>0</v>
      </c>
      <c r="AT33">
        <v>1</v>
      </c>
      <c r="AU33">
        <v>0</v>
      </c>
      <c r="AV33">
        <v>1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1</v>
      </c>
      <c r="BC33">
        <v>0</v>
      </c>
      <c r="BD33">
        <v>1</v>
      </c>
      <c r="BE33">
        <v>0</v>
      </c>
      <c r="BF33">
        <v>1</v>
      </c>
      <c r="BG33">
        <v>0</v>
      </c>
      <c r="BH33">
        <v>1</v>
      </c>
      <c r="BI33">
        <v>0</v>
      </c>
      <c r="BJ33">
        <v>1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1</v>
      </c>
      <c r="CK33">
        <v>0</v>
      </c>
      <c r="CL33">
        <v>1</v>
      </c>
    </row>
    <row r="34" spans="1:90" x14ac:dyDescent="0.25">
      <c r="A34">
        <v>30</v>
      </c>
      <c r="B34">
        <v>0</v>
      </c>
      <c r="C34">
        <v>0</v>
      </c>
      <c r="D34">
        <v>1</v>
      </c>
      <c r="E34">
        <v>0</v>
      </c>
      <c r="F34">
        <v>0</v>
      </c>
      <c r="G34">
        <v>0</v>
      </c>
      <c r="H34">
        <v>0</v>
      </c>
      <c r="I34">
        <v>0</v>
      </c>
      <c r="J34">
        <v>1</v>
      </c>
      <c r="K34">
        <v>0</v>
      </c>
      <c r="L34">
        <v>1</v>
      </c>
      <c r="M34">
        <v>0</v>
      </c>
      <c r="N34">
        <v>0</v>
      </c>
      <c r="O34">
        <v>0</v>
      </c>
      <c r="P34">
        <v>0</v>
      </c>
      <c r="Q34">
        <v>0</v>
      </c>
      <c r="R34">
        <v>1</v>
      </c>
      <c r="S34">
        <v>1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1</v>
      </c>
      <c r="AA34">
        <v>0</v>
      </c>
      <c r="AB34">
        <v>0</v>
      </c>
      <c r="AC34">
        <v>0</v>
      </c>
      <c r="AD34">
        <v>1</v>
      </c>
      <c r="AE34">
        <v>0</v>
      </c>
      <c r="AF34">
        <v>1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1</v>
      </c>
      <c r="AO34">
        <v>0</v>
      </c>
      <c r="AP34">
        <v>1</v>
      </c>
      <c r="AQ34">
        <v>0</v>
      </c>
      <c r="AR34">
        <v>1</v>
      </c>
      <c r="AS34">
        <v>0</v>
      </c>
      <c r="AT34">
        <v>1</v>
      </c>
      <c r="AU34">
        <v>0</v>
      </c>
      <c r="AV34">
        <v>1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1</v>
      </c>
      <c r="BC34">
        <v>0</v>
      </c>
      <c r="BD34">
        <v>1</v>
      </c>
      <c r="BE34">
        <v>0</v>
      </c>
      <c r="BF34">
        <v>1</v>
      </c>
      <c r="BG34">
        <v>0</v>
      </c>
      <c r="BH34">
        <v>1</v>
      </c>
      <c r="BI34">
        <v>0</v>
      </c>
      <c r="BJ34">
        <v>1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1</v>
      </c>
      <c r="CK34">
        <v>0</v>
      </c>
      <c r="CL34">
        <v>1</v>
      </c>
    </row>
    <row r="35" spans="1:90" x14ac:dyDescent="0.25">
      <c r="B35" t="s">
        <v>90</v>
      </c>
      <c r="C35" t="s">
        <v>2</v>
      </c>
      <c r="D35" t="s">
        <v>3</v>
      </c>
      <c r="E35" t="s">
        <v>99</v>
      </c>
      <c r="F35" t="s">
        <v>100</v>
      </c>
      <c r="G35" t="s">
        <v>6</v>
      </c>
      <c r="H35" t="s">
        <v>7</v>
      </c>
      <c r="I35" t="s">
        <v>8</v>
      </c>
      <c r="J35" t="s">
        <v>9</v>
      </c>
      <c r="K35" t="s">
        <v>10</v>
      </c>
      <c r="L35" t="s">
        <v>11</v>
      </c>
      <c r="M35" t="s">
        <v>12</v>
      </c>
      <c r="N35" t="s">
        <v>13</v>
      </c>
      <c r="O35" t="s">
        <v>14</v>
      </c>
      <c r="P35" t="s">
        <v>15</v>
      </c>
      <c r="Q35" t="s">
        <v>16</v>
      </c>
      <c r="R35" t="s">
        <v>17</v>
      </c>
      <c r="S35" t="s">
        <v>18</v>
      </c>
      <c r="T35" t="s">
        <v>19</v>
      </c>
      <c r="U35" t="s">
        <v>20</v>
      </c>
      <c r="V35" t="s">
        <v>21</v>
      </c>
      <c r="W35" t="s">
        <v>22</v>
      </c>
      <c r="X35" t="s">
        <v>23</v>
      </c>
      <c r="Y35" t="s">
        <v>24</v>
      </c>
      <c r="Z35" t="s">
        <v>25</v>
      </c>
      <c r="AA35" t="s">
        <v>26</v>
      </c>
      <c r="AB35" t="s">
        <v>27</v>
      </c>
      <c r="AC35" t="s">
        <v>28</v>
      </c>
      <c r="AD35" t="s">
        <v>29</v>
      </c>
      <c r="AE35" t="s">
        <v>30</v>
      </c>
      <c r="AF35" t="s">
        <v>31</v>
      </c>
      <c r="AG35" t="s">
        <v>32</v>
      </c>
      <c r="AH35" t="s">
        <v>33</v>
      </c>
      <c r="AI35" t="s">
        <v>34</v>
      </c>
      <c r="AJ35" t="s">
        <v>35</v>
      </c>
      <c r="AK35" t="s">
        <v>36</v>
      </c>
      <c r="AL35" t="s">
        <v>37</v>
      </c>
      <c r="AM35" t="s">
        <v>38</v>
      </c>
      <c r="AN35" t="s">
        <v>39</v>
      </c>
      <c r="AO35" t="s">
        <v>40</v>
      </c>
      <c r="AP35" t="s">
        <v>41</v>
      </c>
      <c r="AQ35" t="s">
        <v>42</v>
      </c>
      <c r="AR35" t="s">
        <v>43</v>
      </c>
      <c r="AS35" t="s">
        <v>44</v>
      </c>
      <c r="AT35" t="s">
        <v>45</v>
      </c>
      <c r="AU35" t="s">
        <v>46</v>
      </c>
      <c r="AV35" t="s">
        <v>47</v>
      </c>
      <c r="AW35" t="s">
        <v>48</v>
      </c>
      <c r="AX35" t="s">
        <v>49</v>
      </c>
      <c r="AY35" t="s">
        <v>50</v>
      </c>
      <c r="AZ35" t="s">
        <v>51</v>
      </c>
      <c r="BA35" t="s">
        <v>52</v>
      </c>
      <c r="BB35" t="s">
        <v>53</v>
      </c>
      <c r="BC35" t="s">
        <v>54</v>
      </c>
      <c r="BD35" t="s">
        <v>55</v>
      </c>
      <c r="BE35" t="s">
        <v>56</v>
      </c>
      <c r="BF35" t="s">
        <v>57</v>
      </c>
      <c r="BG35" t="s">
        <v>58</v>
      </c>
      <c r="BH35" t="s">
        <v>59</v>
      </c>
      <c r="BI35" t="s">
        <v>60</v>
      </c>
      <c r="BJ35" t="s">
        <v>61</v>
      </c>
      <c r="BK35" t="s">
        <v>62</v>
      </c>
      <c r="BL35" t="s">
        <v>63</v>
      </c>
      <c r="BM35" t="s">
        <v>64</v>
      </c>
      <c r="BN35" t="s">
        <v>65</v>
      </c>
      <c r="BO35" t="s">
        <v>66</v>
      </c>
      <c r="BP35" t="s">
        <v>67</v>
      </c>
      <c r="BQ35" t="s">
        <v>68</v>
      </c>
      <c r="BR35" t="s">
        <v>69</v>
      </c>
      <c r="BS35" t="s">
        <v>70</v>
      </c>
      <c r="BT35" t="s">
        <v>71</v>
      </c>
      <c r="BU35" t="s">
        <v>72</v>
      </c>
      <c r="BV35" t="s">
        <v>73</v>
      </c>
      <c r="BW35" t="s">
        <v>74</v>
      </c>
      <c r="BX35" t="s">
        <v>75</v>
      </c>
      <c r="BY35" t="s">
        <v>76</v>
      </c>
      <c r="BZ35" t="s">
        <v>77</v>
      </c>
      <c r="CA35" t="s">
        <v>78</v>
      </c>
      <c r="CB35" t="s">
        <v>79</v>
      </c>
      <c r="CC35" t="s">
        <v>80</v>
      </c>
      <c r="CD35" t="s">
        <v>81</v>
      </c>
      <c r="CE35" t="s">
        <v>82</v>
      </c>
      <c r="CF35" t="s">
        <v>83</v>
      </c>
      <c r="CG35" t="s">
        <v>84</v>
      </c>
      <c r="CH35" t="s">
        <v>85</v>
      </c>
      <c r="CI35" t="s">
        <v>86</v>
      </c>
      <c r="CJ35" t="s">
        <v>87</v>
      </c>
      <c r="CK35" t="s">
        <v>88</v>
      </c>
      <c r="CL35" t="s">
        <v>89</v>
      </c>
    </row>
    <row r="36" spans="1:90" x14ac:dyDescent="0.25">
      <c r="A36" t="s">
        <v>91</v>
      </c>
      <c r="B36">
        <f>SUM(B4:B34)</f>
        <v>0</v>
      </c>
      <c r="C36">
        <f t="shared" ref="C36:BN36" si="0">SUM(C4:C34)</f>
        <v>0</v>
      </c>
      <c r="D36">
        <f t="shared" si="0"/>
        <v>20.492000000000001</v>
      </c>
      <c r="E36">
        <f t="shared" si="0"/>
        <v>0</v>
      </c>
      <c r="F36">
        <f t="shared" si="0"/>
        <v>0</v>
      </c>
      <c r="G36">
        <f t="shared" si="0"/>
        <v>0</v>
      </c>
      <c r="H36">
        <f t="shared" si="0"/>
        <v>0</v>
      </c>
      <c r="I36">
        <f t="shared" si="0"/>
        <v>0</v>
      </c>
      <c r="J36">
        <f t="shared" si="0"/>
        <v>21.228000000000002</v>
      </c>
      <c r="K36">
        <f t="shared" si="0"/>
        <v>0</v>
      </c>
      <c r="L36">
        <f t="shared" si="0"/>
        <v>21.722999999999999</v>
      </c>
      <c r="M36">
        <f t="shared" si="0"/>
        <v>0</v>
      </c>
      <c r="N36">
        <f t="shared" si="0"/>
        <v>0</v>
      </c>
      <c r="O36">
        <f t="shared" si="0"/>
        <v>0</v>
      </c>
      <c r="P36">
        <f t="shared" si="0"/>
        <v>0</v>
      </c>
      <c r="Q36">
        <f t="shared" si="0"/>
        <v>0</v>
      </c>
      <c r="R36">
        <f t="shared" si="0"/>
        <v>21.722999999999999</v>
      </c>
      <c r="S36">
        <f t="shared" si="0"/>
        <v>22.326000000000001</v>
      </c>
      <c r="T36">
        <f t="shared" si="0"/>
        <v>0</v>
      </c>
      <c r="U36">
        <f t="shared" si="0"/>
        <v>0</v>
      </c>
      <c r="V36">
        <f t="shared" si="0"/>
        <v>0</v>
      </c>
      <c r="W36">
        <f t="shared" si="0"/>
        <v>0</v>
      </c>
      <c r="X36">
        <f t="shared" si="0"/>
        <v>0</v>
      </c>
      <c r="Y36">
        <f t="shared" si="0"/>
        <v>0</v>
      </c>
      <c r="Z36">
        <f t="shared" si="0"/>
        <v>19.495000000000005</v>
      </c>
      <c r="AA36">
        <f t="shared" si="0"/>
        <v>0</v>
      </c>
      <c r="AB36">
        <f t="shared" si="0"/>
        <v>0</v>
      </c>
      <c r="AC36">
        <f t="shared" si="0"/>
        <v>0</v>
      </c>
      <c r="AD36">
        <f t="shared" si="0"/>
        <v>24.454000000000001</v>
      </c>
      <c r="AE36">
        <f t="shared" si="0"/>
        <v>0</v>
      </c>
      <c r="AF36">
        <f t="shared" si="0"/>
        <v>22.158000000000001</v>
      </c>
      <c r="AG36">
        <f t="shared" si="0"/>
        <v>0</v>
      </c>
      <c r="AH36">
        <f t="shared" si="0"/>
        <v>0</v>
      </c>
      <c r="AI36">
        <f t="shared" si="0"/>
        <v>0</v>
      </c>
      <c r="AJ36">
        <f t="shared" si="0"/>
        <v>0</v>
      </c>
      <c r="AK36">
        <f t="shared" si="0"/>
        <v>0</v>
      </c>
      <c r="AL36">
        <f t="shared" si="0"/>
        <v>0</v>
      </c>
      <c r="AM36">
        <f t="shared" si="0"/>
        <v>0</v>
      </c>
      <c r="AN36">
        <f t="shared" si="0"/>
        <v>20.170999999999999</v>
      </c>
      <c r="AO36">
        <f t="shared" si="0"/>
        <v>0</v>
      </c>
      <c r="AP36">
        <f t="shared" si="0"/>
        <v>23.064</v>
      </c>
      <c r="AQ36">
        <f t="shared" si="0"/>
        <v>0</v>
      </c>
      <c r="AR36">
        <f t="shared" si="0"/>
        <v>22.176000000000002</v>
      </c>
      <c r="AS36">
        <f t="shared" si="0"/>
        <v>0</v>
      </c>
      <c r="AT36">
        <f t="shared" si="0"/>
        <v>21.815999999999999</v>
      </c>
      <c r="AU36">
        <f t="shared" si="0"/>
        <v>0</v>
      </c>
      <c r="AV36">
        <f t="shared" si="0"/>
        <v>21.106000000000002</v>
      </c>
      <c r="AW36">
        <f t="shared" si="0"/>
        <v>0</v>
      </c>
      <c r="AX36">
        <f t="shared" si="0"/>
        <v>0</v>
      </c>
      <c r="AY36">
        <f t="shared" si="0"/>
        <v>0</v>
      </c>
      <c r="AZ36">
        <f t="shared" si="0"/>
        <v>0</v>
      </c>
      <c r="BA36">
        <f t="shared" si="0"/>
        <v>0</v>
      </c>
      <c r="BB36">
        <f t="shared" si="0"/>
        <v>18.803000000000001</v>
      </c>
      <c r="BC36">
        <f t="shared" si="0"/>
        <v>0</v>
      </c>
      <c r="BD36">
        <f t="shared" si="0"/>
        <v>19.466000000000001</v>
      </c>
      <c r="BE36">
        <f t="shared" si="0"/>
        <v>0</v>
      </c>
      <c r="BF36">
        <f t="shared" si="0"/>
        <v>20.792999999999999</v>
      </c>
      <c r="BG36">
        <f t="shared" si="0"/>
        <v>0</v>
      </c>
      <c r="BH36">
        <f t="shared" si="0"/>
        <v>24.515999999999998</v>
      </c>
      <c r="BI36">
        <f t="shared" si="0"/>
        <v>0</v>
      </c>
      <c r="BJ36">
        <f t="shared" si="0"/>
        <v>26.414000000000001</v>
      </c>
      <c r="BK36">
        <f t="shared" si="0"/>
        <v>0</v>
      </c>
      <c r="BL36">
        <f t="shared" si="0"/>
        <v>0</v>
      </c>
      <c r="BM36">
        <f t="shared" si="0"/>
        <v>0</v>
      </c>
      <c r="BN36">
        <f t="shared" si="0"/>
        <v>0</v>
      </c>
      <c r="BO36">
        <f t="shared" ref="BO36:CL36" si="1">SUM(BO4:BO34)</f>
        <v>0</v>
      </c>
      <c r="BP36">
        <f t="shared" si="1"/>
        <v>0</v>
      </c>
      <c r="BQ36">
        <f t="shared" si="1"/>
        <v>0</v>
      </c>
      <c r="BR36">
        <f t="shared" si="1"/>
        <v>0</v>
      </c>
      <c r="BS36">
        <f t="shared" si="1"/>
        <v>0</v>
      </c>
      <c r="BT36">
        <f t="shared" si="1"/>
        <v>0</v>
      </c>
      <c r="BU36">
        <f t="shared" si="1"/>
        <v>0</v>
      </c>
      <c r="BV36">
        <f t="shared" si="1"/>
        <v>0</v>
      </c>
      <c r="BW36">
        <f t="shared" si="1"/>
        <v>0</v>
      </c>
      <c r="BX36">
        <f t="shared" si="1"/>
        <v>0</v>
      </c>
      <c r="BY36">
        <f t="shared" si="1"/>
        <v>0</v>
      </c>
      <c r="BZ36">
        <f t="shared" si="1"/>
        <v>0</v>
      </c>
      <c r="CA36">
        <f t="shared" si="1"/>
        <v>0</v>
      </c>
      <c r="CB36">
        <f t="shared" si="1"/>
        <v>0</v>
      </c>
      <c r="CC36">
        <f t="shared" si="1"/>
        <v>0</v>
      </c>
      <c r="CD36">
        <f t="shared" si="1"/>
        <v>0</v>
      </c>
      <c r="CE36">
        <f t="shared" si="1"/>
        <v>0</v>
      </c>
      <c r="CF36">
        <f t="shared" si="1"/>
        <v>0</v>
      </c>
      <c r="CG36">
        <f t="shared" si="1"/>
        <v>0</v>
      </c>
      <c r="CH36">
        <f t="shared" si="1"/>
        <v>0</v>
      </c>
      <c r="CI36">
        <f t="shared" si="1"/>
        <v>0</v>
      </c>
      <c r="CJ36">
        <f t="shared" si="1"/>
        <v>30</v>
      </c>
      <c r="CK36">
        <f t="shared" si="1"/>
        <v>0</v>
      </c>
      <c r="CL36">
        <f t="shared" si="1"/>
        <v>3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High CO2</vt:lpstr>
      <vt:lpstr>Default WT CPC range</vt:lpstr>
      <vt:lpstr>Ambient CO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Xiao Gan</cp:lastModifiedBy>
  <dcterms:created xsi:type="dcterms:W3CDTF">2023-07-27T09:14:32Z</dcterms:created>
  <dcterms:modified xsi:type="dcterms:W3CDTF">2023-11-09T07:09:08Z</dcterms:modified>
</cp:coreProperties>
</file>